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D3E53D67-9D91-49FE-BD20-01B58AA7456B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read me" sheetId="3" r:id="rId1"/>
    <sheet name="TabS3a" sheetId="1" r:id="rId2"/>
    <sheet name="TabS3b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7" uniqueCount="684">
  <si>
    <t>Tab name</t>
  </si>
  <si>
    <t>Description</t>
  </si>
  <si>
    <t>HORVU6Hr1G008640</t>
  </si>
  <si>
    <t>catalase 2</t>
  </si>
  <si>
    <t>drug catabolic process;response to salt;nitric oxide homeostasis;regulation of cellular response to heat;response to antibiotic;cold acclimation;response to xenobiotic stimulus;response to light stimulus;response to water deprivation;response to auxin;response to oxidative stress;response to heat;protein homotetramerization;cofactor catabolic process;cofactor biosynthetic process;antibiotic biosynthetic process;antibiotic catabolic process;dephosphorylation;catalase activity;response to cadmium ion;cell redox homeostasis;response to organic cyclic compound;circadian rhythm;hydrogen peroxide metabolic process;plasma membrane;heme binding;hydrogen peroxide catabolic process;peroxisome;response to bacterium;reactive oxygen species biosynthetic process;protein binding;response to abscisic acid;metal ion binding;response to drug;mitochondrion;cellular oxidant detoxification;integral component of membrane;oxidation-reduction process;protein nitrosylation;hydrogen peroxide biosynthetic process;phosphatidylinositol phosphate phosphatase activity;</t>
  </si>
  <si>
    <t>GO:0042737;GO:1902074;GO:0033484;GO:1900034;GO:0046677;GO:0009631;GO:0009410;GO:0009416;GO:0009414;GO:0009733;GO:0006979;GO:0009408;GO:0051289;GO:0051187;GO:0051188;GO:0017000;GO:0017001;GO:0016311;GO:0004096;GO:0046686;GO:0045454;GO:0014070;GO:0007623;GO:0042743;GO:0005886;GO:0020037;GO:0042744;GO:0005777;GO:0009617;GO:1903409;GO:0005515;GO:0009737;GO:0046872;GO:0042493;GO:0005739;GO:0098869;GO:0016021;GO:0055114;GO:0017014;GO:0050665;GO:0052866;</t>
  </si>
  <si>
    <t>HORVU4Hr1G011740</t>
  </si>
  <si>
    <t>Dormancyauxin associated</t>
  </si>
  <si>
    <t>response to glucose;response to fructose;multicellular organism development;lyase activity;integral component of membrane;plastid;auxin-activated signaling pathway;response to sucrose;</t>
  </si>
  <si>
    <t>GO:0009749;GO:0009750;GO:0007275;GO:0016829;GO:0016021;GO:0009536;GO:0009734;GO:0009744;</t>
  </si>
  <si>
    <t>HORVU1Hr1G087530</t>
  </si>
  <si>
    <t>FASCICLIN-like arabinoogalactan 9</t>
  </si>
  <si>
    <t>somatic embryogenesis;response to salt stress;seed trichome elongation;Golgi apparatus;plant-type cell wall;plant-type secondary cell wall biogenesis;response to cytokinin;plasma membrane;plant-type primary cell wall biogenesis;response to auxin;response to cold;response to gibberellin;plasmodesma;regulation of protein localization to cell surface;response to abscisic acid;integral component of membrane;anchored component of membrane;</t>
  </si>
  <si>
    <t>GO:0010262;GO:0009651;GO:0090378;GO:0005794;GO:0009505;GO:0009834;GO:0009735;GO:0005886;GO:0009833;GO:0009733;GO:0009409;GO:0009739;GO:0009506;GO:2000008;GO:0009737;GO:0016021;GO:0031225;</t>
  </si>
  <si>
    <t>HORVU ID</t>
  </si>
  <si>
    <t>log2FC</t>
  </si>
  <si>
    <t>adj.pval</t>
  </si>
  <si>
    <t>GO terms</t>
  </si>
  <si>
    <t>GO IDs</t>
  </si>
  <si>
    <t>AUX</t>
  </si>
  <si>
    <t>HORVU2Hr1G074770</t>
  </si>
  <si>
    <t>Abscisic stress-ripening protein 2</t>
  </si>
  <si>
    <t>nucleus;response to oxidative stress;response to aluminum ion;cytoplasm;regulation of transcription, DNA-templated;sequence-specific DNA binding;response to water deprivation;</t>
  </si>
  <si>
    <t>GO:0005634;GO:0006979;GO:0010044;GO:0005737;GO:0006355;GO:0043565;GO:0009414;</t>
  </si>
  <si>
    <t>HORVU7Hr1G017640</t>
  </si>
  <si>
    <t>Enolase</t>
  </si>
  <si>
    <t>response to salt stress;glycolytic process;response to cadmium ion;phosphopyruvate hydratase complex;mitochondrial envelope;response to light stimulus;plasma membrane;phosphopyruvate hydratase activity;magnesium ion binding;DNA binding;nucleus;response to cold;chloroplast;plasmodesma;response to abscisic acid;copper ion binding;acetyl-CoA C-acyltransferase activity;apoplast;</t>
  </si>
  <si>
    <t>GO:0009651;GO:0006096;GO:0046686;GO:0000015;GO:0005740;GO:0009416;GO:0005886;GO:0004634;GO:0000287;GO:0003677;GO:0005634;GO:0009409;GO:0009507;GO:0009506;GO:0009737;GO:0005507;GO:0003988;GO:0048046;</t>
  </si>
  <si>
    <t>HORVU2Hr1G074610</t>
  </si>
  <si>
    <t>Histidine kinase 5</t>
  </si>
  <si>
    <t>DNA repair;regulation of stomatal closure;protein autophosphorylation;cellular protein catabolic process;cytokinin-activated signaling pathway;signal transduction by protein phosphorylation;vacuole;histidine phosphotransfer kinase activity;root development;ATP binding;integral component of plasma membrane;oxidoreductase activity;DNA duplex unwinding;phosphorelay signal transduction system;cellular response to nitric oxide;cytosol;threonine-type peptidase activity;cellular response to hydrogen peroxide;cellular response to molecule of bacterial origin;heat shock protein binding;protein dephosphorylation;DNA recombination;endopeptidase activity;telomere maintenance;regulation of transcription, DNA-templated;cysteine-type peptidase activity;unfolded protein binding;protein folding;defense response;plasma membrane;negative regulation of abscisic acid-activated signaling pathway;phosphorelay sensor kinase activity;phosphoprotein phosphatase activity;DNA helicase activity;abscisic acid-activated signaling pathway;metal ion binding;mitochondrial matrix;proteasome core complex;proteolysis;integral component of membrane;negative regulation of ethylene-activated signaling pathway;cellular response to ethylene stimulus;oxidation-reduction process;intrinsic component of plasma membrane;oxidoreductase activity, acting on the aldehyde or oxo group of donors, NAD or NADP as acceptor;peptidyl-histidine phosphorylation;</t>
  </si>
  <si>
    <t>GO:0006281;GO:0090333;GO:0046777;GO:0044257;GO:0009736;GO:0023014;GO:0005773;GO:0009927;GO:0048364;GO:0005524;GO:0005887;GO:0016491;GO:0032508;GO:0000160;GO:0071732;GO:0005829;GO:0070003;GO:0070301;GO:0071219;GO:0031072;GO:0006470;GO:0006310;GO:0004175;GO:0000723;GO:0006355;GO:0008234;GO:0051082;GO:0006457;GO:0006952;GO:0005886;GO:0009788;GO:0000155;GO:0004721;GO:0003678;GO:0009738;GO:0046872;GO:0005759;GO:0005839;GO:0006508;GO:0016021;GO:0010105;GO:0071369;GO:0055114;GO:0031226;GO:0016620;GO:0018106;</t>
  </si>
  <si>
    <t>HORVU6Hr1G000510</t>
  </si>
  <si>
    <t>lipoxygenase 2</t>
  </si>
  <si>
    <t>oxidoreductase activity, acting on single donors with incorporation of molecular oxygen, incorporation of two atoms of oxygen;jasmonic acid biosynthetic process;response to wounding;response to jasmonic acid;response to fungus;response to salicylic acid;circadian rhythm;response to ethylene;response to cold;chloroplast;response to abscisic acid;metal ion binding;oxylipin biosynthetic process;positive regulation of gene expression;integral component of membrane;oxidation-reduction process;green leaf volatile biosynthetic process;</t>
  </si>
  <si>
    <t>GO:0016702;GO:0009695;GO:0009611;GO:0009753;GO:0009620;GO:0009751;GO:0007623;GO:0009723;GO:0009409;GO:0009507;GO:0009737;GO:0046872;GO:0031408;GO:0010628;GO:0016021;GO:0055114;GO:0010597;</t>
  </si>
  <si>
    <t>HORVU2Hr1G115960</t>
  </si>
  <si>
    <t>PLAT/LH2 domain-containing lipoxygenase family protein</t>
  </si>
  <si>
    <t>chloroplast stroma;oxidoreductase activity, acting on single donors with incorporation of molecular oxygen, incorporation of two atoms of oxygen;long-chain fatty acid catabolic process;jasmonic acid biosynthetic process;'de novo' IMP biosynthetic process;glutamine metabolic process;response to wounding;response to jasmonic acid;plastid stroma;response to salicylic acid;phosphoribosylformylglycinamidine synthase activity;response to cold;chloroplast;plastid thylakoid;lateral root formation;green leaf volatile biosynthetic process;aldehyde-lyase activity;RNA phosphodiester bond hydrolysis, endonucleolytic;catalase activity;negative regulation of defense response to insect;response to fungus;circadian rhythm;response to ethylene;plasma membrane;heme binding;nucleic acid binding;RNA-DNA hybrid ribonuclease activity;mannosylglycoprotein endo-beta-mannosidase activity;carbohydrate metabolic process;response to abscisic acid;metal ion binding;oxylipin biosynthetic process;integral component of membrane;cellular oxidant detoxification;oxidation-reduction process;lipid modification;</t>
  </si>
  <si>
    <t>GO:0009570;GO:0016702;GO:0042758;GO:0009695;GO:0006189;GO:0006541;GO:0009611;GO:0009753;GO:0009532;GO:0009751;GO:0004642;GO:0009409;GO:0009507;GO:0031976;GO:0010311;GO:0010597;GO:0016832;GO:0090502;GO:0004096;GO:1900366;GO:0009620;GO:0007623;GO:0009723;GO:0005886;GO:0020037;GO:0003676;GO:0004523;GO:0033947;GO:0005975;GO:0009737;GO:0046872;GO:0031408;GO:0016021;GO:0098869;GO:0055114;GO:0030258;</t>
  </si>
  <si>
    <t>HORVU5Hr1G001180</t>
  </si>
  <si>
    <t>oxidoreductase activity, acting on single donors with incorporation of molecular oxygen, incorporation of two atoms of oxygen;jasmonic acid biosynthetic process;response to wounding;response to jasmonic acid;plastid stroma;response to fungus;response to herbivore;response to salicylic acid;circadian rhythm;plastid envelope;response to ethylene;response to cold;chloroplast;response to bacterium;protein binding;response to abscisic acid;metal ion binding;oxylipin biosynthetic process;positive regulation of gene expression;plastid thylakoid membrane;integral component of membrane;oxidation-reduction process;green leaf volatile biosynthetic process;lipid modification;</t>
  </si>
  <si>
    <t>GO:0016702;GO:0009695;GO:0009611;GO:0009753;GO:0009532;GO:0009620;GO:0080027;GO:0009751;GO:0007623;GO:0009526;GO:0009723;GO:0009409;GO:0009507;GO:0009617;GO:0005515;GO:0009737;GO:0046872;GO:0031408;GO:0010628;GO:0055035;GO:0016021;GO:0055114;GO:0010597;GO:0030258;</t>
  </si>
  <si>
    <t>HORVU2Hr1G117380</t>
  </si>
  <si>
    <t>response to salt stress;positive regulation of cofactor metabolic process;positive regulation of leaf senescence;response to oxygen-containing compound;positive regulation of tetrapyrrole catabolic process;DNA-binding transcription factor activity;cellular response to organic substance;catalytic activity;cellular response to endogenous stimulus;response to lipid;response to inorganic substance;signal transduction;regulation of chlorophyll catabolic process;regulation of transcription, DNA-templated;response to hormone;positive regulation of abscisic acid-activated signaling pathway;response to acid chemical;nucleus;DNA binding;regulatory region nucleic acid binding;positive regulation of nucleic acid-templated transcription;protein binding;positive regulation of gene expression;integral component of membrane;glycosinolate metabolic process;</t>
  </si>
  <si>
    <t>GO:0009651;GO:0051194;GO:1900057;GO:1901700;GO:1901406;GO:0003700;GO:0071310;GO:0003824;GO:0071495;GO:0033993;GO:0010035;GO:0007165;GO:0010271;GO:0006355;GO:0009725;GO:0009789;GO:0001101;GO:0005634;GO:0003677;GO:0001067;GO:1903508;GO:0005515;GO:0010628;GO:0016021;GO:0019757;</t>
  </si>
  <si>
    <t>HORVU3Hr1G116740</t>
  </si>
  <si>
    <t>MYB transcription factor</t>
  </si>
  <si>
    <t>regulation of potassium ion transport;response to jasmonic acid;regulation of transcription, DNA-templated;response to cadmium ion;response to salicylic acid;chloroplast organization;response to ethylene;response to absence of light;DNA binding;nucleus;response to gibberellin;DNA-binding transcription factor activity;response to abscisic acid;integral component of membrane;chloroplast localization;response to chitin;cellular response to potassium ion;establishment of plastid localization;</t>
  </si>
  <si>
    <t>GO:0043266;GO:0009753;GO:0006355;GO:0046686;GO:0009751;GO:0009658;GO:0009723;GO:0009646;GO:0003677;GO:0005634;GO:0009739;GO:0003700;GO:0009737;GO:0016021;GO:0019750;GO:0010200;GO:0035865;GO:0051667;</t>
  </si>
  <si>
    <t>HORVU5Hr1G023730</t>
  </si>
  <si>
    <t>Major pollen allergen Bet v 1-L</t>
  </si>
  <si>
    <t>nucleus;protein phosphatase inhibitor activity;abscisic acid-activated signaling pathway;negative regulation of phosphoprotein phosphatase activity;regulation of protein serine/threonine phosphatase activity;abscisic acid binding;cytoplasm;signaling receptor activity;defense response;</t>
  </si>
  <si>
    <t>GO:0005634;GO:0004864;GO:0009738;GO:0032515;GO:0080163;GO:0010427;GO:0005737;GO:0038023;GO:0006952;</t>
  </si>
  <si>
    <t>HORVU7Hr1G061850</t>
  </si>
  <si>
    <t>Nuclear transport factor 2 (NTF2) family protein with RNA binding (RRM-RBD-RNP motifs) domain</t>
  </si>
  <si>
    <t>signal transduction;metal ion transmembrane transporter activity;lipid binding;protein kinase activity;response to hormone;protein phosphorylation;response to acid chemical;nucleus;ATP binding;RNA binding;response to abscisic acid;cellular response to organic substance;cellular response to endogenous stimulus;ice binding;integral component of membrane;cytosol;response to alcohol;response to lipid;metal ion transport;ribonucleoprotein complex;</t>
  </si>
  <si>
    <t>GO:0007165;GO:0046873;GO:0008289;GO:0004672;GO:0009725;GO:0006468;GO:0001101;GO:0005634;GO:0005524;GO:0003723;GO:0009737;GO:0071310;GO:0071495;GO:0050825;GO:0016021;GO:0005829;GO:0097305;GO:0033993;GO:0030001;GO:1990904;</t>
  </si>
  <si>
    <t>ABA</t>
  </si>
  <si>
    <t>HORVU1Hr1G005120</t>
  </si>
  <si>
    <t>outer plastid envelope protein 16-1</t>
  </si>
  <si>
    <t>porin activity;protein homodimerization activity;pore complex;response to wounding;response to jasmonic acid;amino acid transmembrane transporter activity;protein import into chloroplast stroma;vacuole;amino acid transmembrane transport;response to sucrose;chloroplast outer membrane;response to cold;response to glucose;ion transport;protein binding;etioplast membrane;</t>
  </si>
  <si>
    <t>GO:0015288;GO:0042803;GO:0046930;GO:0009611;GO:0009753;GO:0015171;GO:0045037;GO:0005773;GO:0003333;GO:0009744;GO:0009707;GO:0009409;GO:0009749;GO:0006811;GO:0005515;GO:0034426;</t>
  </si>
  <si>
    <t>HORVU2Hr1G099540</t>
  </si>
  <si>
    <t>Acyclic sesquiterpene synthase</t>
  </si>
  <si>
    <t>chloroplast stroma;response to jasmonic acid;gibberellin metabolic process;gibberellic acid mediated signaling pathway;geraniol metabolic process;defense response;hormone biosynthetic process;response to ethylene;response to parasitic fungus;magnesium ion binding;carboxylic acid biosynthetic process;farnesol biosynthetic process;chloroplast;RNA binding;integral component of membrane;(3R)-(E)-nerolidol synthase activity;monoterpenoid biosynthetic process;ent-kaurene biosynthetic process;diterpenoid biosynthetic process;R-linalool synthase activity;terpene synthase activity;hydrolase activity;</t>
  </si>
  <si>
    <t>GO:0009570;GO:0009753;GO:0009685;GO:0009740;GO:1903446;GO:0006952;GO:0042446;GO:0009723;GO:0009623;GO:0000287;GO:0046394;GO:0006715;GO:0009507;GO:0003723;GO:0016021;GO:0102145;GO:0016099;GO:0033332;GO:0016102;GO:0034008;GO:0010333;GO:0016787;</t>
  </si>
  <si>
    <t>JA</t>
  </si>
  <si>
    <t>HORVU6Hr1G058820</t>
  </si>
  <si>
    <t>PHE ammonia lyase 1</t>
  </si>
  <si>
    <t>aromatic amino acid family catabolic process;response to gibberellin;tyrosine ammonia-lyase activity;L-phenylalanine metabolic process;drug catabolic process;erythrose 4-phosphate/phosphoenolpyruvate family amino acid catabolic process;cytoplasm;integral component of membrane;response to cycloheximide;phenylalanine ammonia-lyase activity;protein arginylation;cinnamic acid biosynthetic process;</t>
  </si>
  <si>
    <t>GO:0009074;GO:0009739;GO:0052883;GO:0006558;GO:0042737;GO:1902222;GO:0005737;GO:0016021;GO:0046898;GO:0045548;GO:0016598;GO:0009800;</t>
  </si>
  <si>
    <t>GA</t>
  </si>
  <si>
    <t>HORVU4Hr1G032830</t>
  </si>
  <si>
    <t>Brassinosteroid-6-oxidase</t>
  </si>
  <si>
    <t>generation of precursor metabolites and energy;microtubule bundle formation;oxidoreductase activity, acting on paired donors, with incorporation or reduction of molecular oxygen;iron ion binding;integral component of membrane;brassinosteroid biosynthetic process;oxidation-reduction process;monooxygenase activity;skotomorphogenesis;sterol metabolic process;brassinosteroid homeostasis;heme binding;</t>
  </si>
  <si>
    <t>GO:0006091;GO:0001578;GO:0016705;GO:0005506;GO:0016021;GO:0016132;GO:0055114;GO:0004497;GO:0009647;GO:0016125;GO:0010268;GO:0020037;</t>
  </si>
  <si>
    <t>BR</t>
  </si>
  <si>
    <t>HORVU6Hr1G055440</t>
  </si>
  <si>
    <t>Glycine-rich RNA-binding protein 8</t>
  </si>
  <si>
    <t>determination of adult lifespan;double-stranded DNA binding;Golgi apparatus;helicase activity;response to oxygen-containing compound;single-stranded DNA binding;chloroplast;RNA binding;plasmodesma;alternative mRNA splicing, via spliceosome;apoplast;cytosol;negative regulation of translation;zinc ion binding;intracellular non-membrane-bounded organelle;circadian rhythm;translational initiation;intracellular organelle part;plasma membrane;nucleus;translation regulator activity;RNA secondary structure unwinding;vegetative to reproductive phase transition of meristem;chloroplast RNA processing;positive regulation of cellular protein metabolic process;positive regulation of cellular amide metabolic process;response to zinc ion;response to salt stress;mitochondrial mRNA modification;response to cytokinin;thylakoid;response to cold;ATP binding;dosage compensation;regulation of stomatal movement;positive regulation of mRNA splicing, via spliceosome;DNA duplex unwinding;positive regulation of heterochromatin assembly;response to lipid;positive regulation of macromolecule biosynthetic process;phosphorylation;ribonucleoprotein complex;mRNA transport;response to cadmium ion;chloroplast rRNA processing;chromatin binding;male courtship behavior, veined wing generated song production;regulation of transcription by RNA polymerase II;response to acid chemical;peroxisome;regulatory region nucleic acid binding;positive regulation of cellular biosynthetic process;intracellular organelle lumen;axon extension;innate immune response;cell wall;mitochondrion;integral component of membrane;protein acetyltransferase complex;kinase activity;mRNA-containing ribonucleoprotein complex export from nucleus;</t>
  </si>
  <si>
    <t>GO:0008340;GO:0003690;GO:0005794;GO:0004386;GO:1901700;GO:0003697;GO:0009507;GO:0003723;GO:0009506;GO:0000380;GO:0048046;GO:0005829;GO:0017148;GO:0008270;GO:0043232;GO:0007623;GO:0006413;GO:0044446;GO:0005886;GO:0005634;GO:0045182;GO:0010501;GO:0010228;GO:0031425;GO:0032270;GO:0034250;GO:0010043;GO:0009651;GO:0080156;GO:0009735;GO:0009579;GO:0009409;GO:0005524;GO:0007549;GO:0010119;GO:0048026;GO:0032508;GO:0031453;GO:0033993;GO:0010557;GO:0016310;GO:1990904;GO:0051028;GO:0046686;GO:1901259;GO:0003682;GO:0045433;GO:0006357;GO:0001101;GO:0005777;GO:0001067;GO:0031328;GO:0070013;GO:0048675;GO:0045087;GO:0005618;GO:0005739;GO:0016021;GO:0031248;GO:0016301;GO:0071427;</t>
  </si>
  <si>
    <t>HORVU7Hr1G067060</t>
  </si>
  <si>
    <t>breast basic conserved 1</t>
  </si>
  <si>
    <t>cytosolic part;Golgi apparatus;ribosome;intracellular organelle part;response to cytokinin;vacuole;plasma membrane;translation;polysome;nucleus;plasmodesma;structural constituent of ribosome;intracellular organelle lumen;bounding membrane of organelle;cell wall;integral component of membrane;mRNA binding;whole membrane;</t>
  </si>
  <si>
    <t>GO:0044445;GO:0005794;GO:0005840;GO:0044446;GO:0009735;GO:0005773;GO:0005886;GO:0006412;GO:0005844;GO:0005634;GO:0009506;GO:0003735;GO:0070013;GO:0098588;GO:0005618;GO:0016021;GO:0003729;GO:0098805;</t>
  </si>
  <si>
    <t>HORVU1Hr1G003960</t>
  </si>
  <si>
    <t>Translation elongation factor EFG</t>
  </si>
  <si>
    <t>cellular protein modification process;carbohydrate transport;cold acclimation;Golgi apparatus;vacuolar membrane;nucleolus;response to cytokinin;endoribonuclease activity;GTP binding;ATP binding;chloroplast;plasmodesma;translation elongation factor activity;copper ion binding;GTPase activity;apoplast;cytosol;mRNA binding;phosphorylation;ribonucleoprotein complex;phosphotransferase activity, alcohol group as acceptor;RNA phosphodiester bond hydrolysis, endonucleolytic;catalytic activity, acting on a protein;translational elongation;plasma membrane;ubiquitin-dependent protein catabolic process;ribosome binding;integral component of membrane;kinase activity;</t>
  </si>
  <si>
    <t>GO:0006464;GO:0008643;GO:0009631;GO:0005794;GO:0005774;GO:0005730;GO:0009735;GO:0004521;GO:0005525;GO:0005524;GO:0009507;GO:0009506;GO:0003746;GO:0005507;GO:0003924;GO:0048046;GO:0005829;GO:0003729;GO:0016310;GO:1990904;GO:0016773;GO:0090502;GO:0140096;GO:0006414;GO:0005886;GO:0006511;GO:0043022;GO:0016021;GO:0016301;</t>
  </si>
  <si>
    <t>CK</t>
  </si>
  <si>
    <t>HORVU5Hr1G023430</t>
  </si>
  <si>
    <t>Calmodulin-binding protein</t>
  </si>
  <si>
    <t>nucleus;calmodulin binding;DNA-binding transcription factor activity;regulation of salicylic acid biosynthetic process;integral component of membrane;regulation of transcription, DNA-templated;sequence-specific DNA binding;</t>
  </si>
  <si>
    <t>GO:0005634;GO:0005516;GO:0003700;GO:0080142;GO:0016021;GO:0006355;GO:0043565;</t>
  </si>
  <si>
    <t>SA</t>
  </si>
  <si>
    <t>HORVU5Hr1G068110</t>
  </si>
  <si>
    <t>BHLH transcription factor</t>
  </si>
  <si>
    <t>nucleus;DNA binding;carpel formation;positive regulation of transcription, DNA-templated;transmitting tissue development;protein dimerization activity;DNA-binding transcription activator activity, RNA polymerase II-specific;regulation of auxin polar transport;regulation of transcription by RNA polymerase II;</t>
  </si>
  <si>
    <t>GO:0005634;GO:0003677;GO:0048462;GO:0045893;GO:0010500;GO:0046983;GO:0001228;GO:2000012;GO:0006357;</t>
  </si>
  <si>
    <t>HORVU0Hr1G007050</t>
  </si>
  <si>
    <t>Ethylene-responsive element binding factor</t>
  </si>
  <si>
    <t>response to salt stress;response to wounding;regulation of seed growth;response to jasmonic acid;cellular amino acid metabolic process;response to salicylic acid;cellular response to oxygen-containing compound;response to cytokinin;negative regulation of nucleic acid-templated transcription;response to water deprivation;response to auxin;hormone-mediated signaling pathway;response to cold;DNA-binding transcription factor activity;activation of innate immune response;phosphorelay signal transduction system;negative regulation of cellular macromolecule biosynthetic process;regulation of salicylic acid metabolic process;amino acid binding;lateral root formation;aspartate carbamoyltransferase activity;regulation of jasmonic acid biosynthetic process;induced systemic resistance;regulation of transcription, DNA-templated;response to herbivore;immune effector process;response to insect;intracellular organelle part;response to ethylene;nucleus;DNA binding;regulatory region nucleic acid binding;regulation of hydrogen peroxide biosynthetic process;negative regulation of gene expression;protein binding;response to abscisic acid;'de novo' pyrimidine nucleobase biosynthetic process;intracellular organelle lumen;integral component of membrane;negative regulation of ethylene-activated signaling pathway;regulation of defense response to insect;response to chitin;regulation of ethylene biosynthetic process;cellular response to acid chemical;</t>
  </si>
  <si>
    <t>GO:0009651;GO:0009611;GO:0080113;GO:0009753;GO:0006520;GO:0009751;GO:1901701;GO:0009735;GO:1903507;GO:0009414;GO:0009733;GO:0009755;GO:0009409;GO:0003700;GO:0002218;GO:0000160;GO:2000113;GO:0010337;GO:0016597;GO:0010311;GO:0004070;GO:0080141;GO:0009682;GO:0006355;GO:0080027;GO:0002252;GO:0009625;GO:0044446;GO:0009723;GO:0005634;GO:0003677;GO:0001067;GO:0010728;GO:0010629;GO:0005515;GO:0009737;GO:0006207;GO:0070013;GO:0016021;GO:0010105;GO:2000068;GO:0010200;GO:0010364;GO:0071229;</t>
  </si>
  <si>
    <t>HORVU7Hr1G052770</t>
  </si>
  <si>
    <t>Auxin-induced in root cultures protein 12</t>
  </si>
  <si>
    <t>RNA phosphodiester bond hydrolysis, endonucleolytic;nucleic acid binding;RNA-DNA hybrid ribonuclease activity;structural constituent of ribosome;integral component of membrane;oxidation-reduction process;ribosome;plasma membrane;translation;</t>
  </si>
  <si>
    <t>GO:0090502;GO:0003676;GO:0004523;GO:0003735;GO:0016021;GO:0055114;GO:0005840;GO:0005886;GO:0006412;</t>
  </si>
  <si>
    <t>HORVU1Hr1G067110</t>
  </si>
  <si>
    <t>phloem or xylem histogenesis;response to salt stress;response to wounding;regulation of seed growth;response to jasmonic acid;response to salicylic acid;response to cytokinin;negative regulation of nucleic acid-templated transcription;response to water deprivation;response to auxin;hormone-mediated signaling pathway;cell division;response to cold;DNA-binding transcription factor activity;catalytic activity;phosphorelay signal transduction system;negative regulation of cellular macromolecule biosynthetic process;regulation of salicylic acid metabolic process;lateral root formation;regulation of jasmonic acid biosynthetic process;regulation of transcription, DNA-templated;ADP binding;response to herbivore;response to insect;response to ethylene;nucleus;DNA binding;regulatory region nucleic acid binding;regulation of hydrogen peroxide biosynthetic process;negative regulation of gene expression;protein binding;response to abscisic acid;integral component of membrane;regulation of defense response to insect;regulation of ethylene biosynthetic process;</t>
  </si>
  <si>
    <t>GO:0010087;GO:0009651;GO:0009611;GO:0080113;GO:0009753;GO:0009751;GO:0009735;GO:1903507;GO:0009414;GO:0009733;GO:0009755;GO:0051301;GO:0009409;GO:0003700;GO:0003824;GO:0000160;GO:2000113;GO:0010337;GO:0010311;GO:0080141;GO:0006355;GO:0043531;GO:0080027;GO:0009625;GO:0009723;GO:0005634;GO:0003677;GO:0001067;GO:0010728;GO:0010629;GO:0005515;GO:0009737;GO:0016021;GO:2000068;GO:0010364;</t>
  </si>
  <si>
    <t>HORVU6Hr1G035470</t>
  </si>
  <si>
    <t>Transcription factor like</t>
  </si>
  <si>
    <t>regulation of defense response to fungus;response to salt stress;regulation of salicylic acid mediated signaling pathway;response to jasmonic acid;regulation of transcription, DNA-templated;response to cadmium ion;response to salicylic acid;defense response to bacterium;response to ethylene;response to water deprivation;response to auxin;nucleus;DNA binding;response to gibberellin;regulatory region nucleic acid binding;positive regulation of auxin mediated signaling pathway;DNA-binding transcription factor activity;abscisic acid-activated signaling pathway;protein binding;regulation of jasmonic acid mediated signaling pathway;response to chitin;defense response to fungus;</t>
  </si>
  <si>
    <t>GO:1900150;GO:0009651;GO:2000031;GO:0009753;GO:0006355;GO:0046686;GO:0009751;GO:0042742;GO:0009723;GO:0009414;GO:0009733;GO:0005634;GO:0003677;GO:0009739;GO:0001067;GO:0010929;GO:0003700;GO:0009738;GO:0005515;GO:2000022;GO:0010200;GO:0050832;</t>
  </si>
  <si>
    <t>HORVU3Hr1G108950</t>
  </si>
  <si>
    <t>SRS transcription factor (Fragment)</t>
  </si>
  <si>
    <t>nucleic acid binding;root development;nucleus;protein homodimerization activity;anther development;metal ion binding;positive regulation of transcription, DNA-templated;DNA integration;pollen development;auxin biosynthetic process;auxin-activated signaling pathway;</t>
  </si>
  <si>
    <t>GO:0003676;GO:0048364;GO:0005634;GO:0042803;GO:0048653;GO:0046872;GO:0045893;GO:0015074;GO:0009555;GO:0009851;GO:0009734;</t>
  </si>
  <si>
    <t>HORVU7Hr1G099640</t>
  </si>
  <si>
    <t>IAA-amino acid hydrolase ILR1-like protein (Fragment)</t>
  </si>
  <si>
    <t>jasmonic acid metabolic process;response to wounding;response to jasmonic acid;endoplasmic reticulum;auxin metabolic process;intracellular organelle part;plasma membrane;metal ion binding;intracellular organelle lumen;jasmonyl-Ile conjugate hydrolase activity;hippurate hydrolase activity;integral component of membrane;regulation of systemic acquired resistance;IAA-Ala conjugate hydrolase activity;</t>
  </si>
  <si>
    <t>GO:0009694;GO:0009611;GO:0009753;GO:0005783;GO:0009850;GO:0044446;GO:0005886;GO:0046872;GO:0070013;GO:1990206;GO:0047980;GO:0016021;GO:0010112;GO:0010179;</t>
  </si>
  <si>
    <t>HORVU2Hr1G001820</t>
  </si>
  <si>
    <t>Flavin-containing monooxygenase</t>
  </si>
  <si>
    <t>indoleacetic acid metabolic process;brassinosteroid mediated signaling pathway;auxin biosynthetic process;response to cytokinin;indole-containing compound biosynthetic process;N,N-dimethylaniline monooxygenase activity;response to water deprivation;monocarboxylic acid biosynthetic process;NADP binding;flavin adenine dinucleotide binding;integral component of membrane;regulation of auxin biosynthetic process;oxidation-reduction process;indole-3-pyruvate monooxygenase activity;</t>
  </si>
  <si>
    <t>GO:0009683;GO:0009742;GO:0009851;GO:0009735;GO:0042435;GO:0004499;GO:0009414;GO:0072330;GO:0050661;GO:0050660;GO:0016021;GO:0010600;GO:0055114;GO:0103075;</t>
  </si>
  <si>
    <t>HORVU2Hr1G082700</t>
  </si>
  <si>
    <t>auxin-induced protein PCNT115-like</t>
  </si>
  <si>
    <t>integral component of membrane;</t>
  </si>
  <si>
    <t>GO:0016021;</t>
  </si>
  <si>
    <t>HORVU7Hr1G099580</t>
  </si>
  <si>
    <t>jasmonic acid metabolic process;metal ion binding;jasmonyl-Ile conjugate hydrolase activity;hippurate hydrolase activity;integral component of membrane;response to jasmonic acid;endoplasmic reticulum;auxin metabolic process;regulation of systemic acquired resistance;peptidyl-lysine modification to peptidyl-hypusine;IAA-Ala conjugate hydrolase activity;</t>
  </si>
  <si>
    <t>GO:0009694;GO:0046872;GO:1990206;GO:0047980;GO:0016021;GO:0009753;GO:0005783;GO:0009850;GO:0010112;GO:0008612;GO:0010179;</t>
  </si>
  <si>
    <t>HORVU5Hr1G021230</t>
  </si>
  <si>
    <t>Transcription factor AS1</t>
  </si>
  <si>
    <t>protein homodimerization activity;response to salt stress;transcription, DNA-templated;response to jasmonic acid;asymmetric cell division;response to cadmium ion;response to salicylic acid;response to virus;intracellular organelle part;polarity specification of adaxial/abaxial axis;defense response to bacterium;response to auxin;condensed chromosome;nucleus;DNA binding;response to gibberellin;DNA-binding transcription factor activity;negative regulation of transcription, DNA-templated;intracellular organelle lumen;flower development;regulation of innate immune response;integral component of membrane;leaf formation;defense response to fungus;</t>
  </si>
  <si>
    <t>GO:0042803;GO:0009651;GO:0006351;GO:0009753;GO:0008356;GO:0046686;GO:0009751;GO:0009615;GO:0044446;GO:0009944;GO:0042742;GO:0009733;GO:0000793;GO:0005634;GO:0003677;GO:0009739;GO:0003700;GO:0045892;GO:0070013;GO:0009908;GO:0045088;GO:0016021;GO:0010338;GO:0050832;</t>
  </si>
  <si>
    <t>HORVU3Hr1G019840</t>
  </si>
  <si>
    <t>GAMYB transcription factor</t>
  </si>
  <si>
    <t>response to salt stress;post-embryonic plant organ morphogenesis;response to jasmonic acid;response to salicylic acid;response to auxin;negative regulation of transcription by RNA polymerase II;DNA-binding transcription factor activity;positive regulation of cell growth;NAD binding;zinc ion binding;auxin homeostasis;leaf senescence;malate dehydrogenase (decarboxylating) (NAD+) activity;response to cadmium ion;response to ethylene;response to absence of light;lateral root development;response to sucrose;nucleus;response to gibberellin;DNA binding;regulatory region nucleic acid binding;protein binding;response to abscisic acid;integral component of membrane;oxidation-reduction process;negative regulation of peroxidase activity;</t>
  </si>
  <si>
    <t>GO:0009651;GO:0090697;GO:0009753;GO:0009751;GO:0009733;GO:0000122;GO:0003700;GO:0030307;GO:0051287;GO:0008270;GO:0010252;GO:0010150;GO:0004471;GO:0046686;GO:0009723;GO:0009646;GO:0048527;GO:0009744;GO:0005634;GO:0009739;GO:0003677;GO:0001067;GO:0005515;GO:0009737;GO:0016021;GO:0055114;GO:2000469;</t>
  </si>
  <si>
    <t>HORVU2Hr1G019900</t>
  </si>
  <si>
    <t>Flowering-promoting factor 1-like protein 5</t>
  </si>
  <si>
    <t>regulation of root development;negative regulation of mitotic metaphase/anaphase transition;response to auxin;GTP binding;nucleus;positive regulation of post-embryonic development;protein binding;regulation of flower development;mitotic spindle;cytoplasm;vegetative to reproductive phase transition of meristem;positive regulation of reproductive process;ligase activity;</t>
  </si>
  <si>
    <t>GO:2000280;GO:0045841;GO:0009733;GO:0005525;GO:0005634;GO:0048582;GO:0005515;GO:0009909;GO:0072686;GO:0005737;GO:0010228;GO:2000243;GO:0016874;</t>
  </si>
  <si>
    <t>HORVU0Hr1G007680</t>
  </si>
  <si>
    <t>Phosphatidylinositol-bisphosphatase</t>
  </si>
  <si>
    <t>response to salt stress;phosphatidylinositol-3-phosphate biosynthetic process;response to jasmonic acid;inositol phosphate dephosphorylation;inositol-polyphosphate 5-phosphatase activity;phosphatidylinositol dephosphorylation;response to auxin;phosphatidylinositol-4,5-bisphosphate 5-phosphatase activity;endonuclease activity;cytosol;inositol-1,4,5-trisphosphate 5-phosphatase activity;inositol-1,3,4,5-tetrakisphosphate 5-phosphatase activity;phosphatidylinositol-3,5-bisphosphate 5-phosphatase activity;nucleic acid phosphodiester bond hydrolysis;phosphatidylinositol-3,4,5-trisphosphate 5-phosphatase activity;signal transduction;spermatogenesis;plasma membrane;response to abscisic acid;flagellated sperm motility;exonuclease activity;metal ion binding;integral component of membrane;inositol phosphate phosphatase activity;regulation of protein processing;</t>
  </si>
  <si>
    <t>GO:0009651;GO:0036092;GO:0009753;GO:0046855;GO:0004445;GO:0046856;GO:0009733;GO:0004439;GO:0004519;GO:0005829;GO:0052658;GO:0052659;GO:0043813;GO:0090305;GO:0034485;GO:0007165;GO:0007283;GO:0005886;GO:0009737;GO:0030317;GO:0004527;GO:0046872;GO:0016021;GO:0052745;GO:0070613;</t>
  </si>
  <si>
    <t>HORVU5Hr1G106350</t>
  </si>
  <si>
    <t>Auxin-responsive protein (Fragment)</t>
  </si>
  <si>
    <t>nucleus;regulation of transcription, DNA-templated;auxin-activated signaling pathway;</t>
  </si>
  <si>
    <t>GO:0005634;GO:0006355;GO:0009734;</t>
  </si>
  <si>
    <t>HORVU6Hr1G081000</t>
  </si>
  <si>
    <t>Chloroplast allene oxide cyclase</t>
  </si>
  <si>
    <t>jasmonic acid biosynthetic process;response to salt stress;oxidoreductase activity, acting on paired donors, with incorporation or reduction of molecular oxygen;response to wounding;response to salicylic acid;response to blue light;auxin-activated signaling pathway;chloroplast;unsaturated fatty acid biosynthetic process;protein initiator methionine removal;response to far red light;flower development;metalloaminopeptidase activity;response to metal ion;defense response to fungus;response to red light;developmental vegetative growth;response to vitamin B2;induced systemic resistance, jasmonic acid mediated signaling pathway;allene-oxide cyclase activity;positive regulation of defense response to insect;response to hydrogen peroxide;circadian rhythm;response to insect;plasma membrane;response to absence of light;response to ethylene;heme binding;photoperiodism, flowering;response to abscisic acid;metal ion binding;proteolysis;oxidation-reduction process;</t>
  </si>
  <si>
    <t>GO:0009695;GO:0009651;GO:0016705;GO:0009611;GO:0009751;GO:0009637;GO:0009734;GO:0009507;GO:0006636;GO:0070084;GO:0010218;GO:0009908;GO:0070006;GO:0010038;GO:0050832;GO:0010114;GO:0080186;GO:0033274;GO:0009864;GO:0046423;GO:1900367;GO:0042542;GO:0007623;GO:0009625;GO:0005886;GO:0009646;GO:0009723;GO:0020037;GO:0048573;GO:0009737;GO:0046872;GO:0006508;GO:0055114;</t>
  </si>
  <si>
    <t>HORVU6Hr1G060850</t>
  </si>
  <si>
    <t>nucleus;multicellular organism development;positive regulation of leaf senescence;regulation of seed germination;regulation of growth;response to auxin;hormone-mediated signaling pathway;</t>
  </si>
  <si>
    <t>GO:0005634;GO:0007275;GO:1900057;GO:0010029;GO:0040008;GO:0009733;GO:0009755;</t>
  </si>
  <si>
    <t>HORVU5Hr1G076060</t>
  </si>
  <si>
    <t>Auxin efflux carrier component</t>
  </si>
  <si>
    <t>auxin transmembrane transporter activity;transmembrane transport;auxin homeostasis;efflux transmembrane transporter activity;intracellular transport;pollen development;endoplasmic reticulum;organelle membrane;intracellular organelle part;auxin-activated signaling pathway;plasma membrane;auxin transport;regulation of auxin mediated signaling pathway;nuclear outer membrane-endoplasmic reticulum membrane network;integral component of membrane;</t>
  </si>
  <si>
    <t>GO:0080161;GO:0055085;GO:0010252;GO:0015562;GO:0046907;GO:0009555;GO:0005783;GO:0031090;GO:0044446;GO:0009734;GO:0005886;GO:0060918;GO:0010928;GO:0042175;GO:0016021;</t>
  </si>
  <si>
    <t>HORVU5Hr1G018480</t>
  </si>
  <si>
    <t>Coleoptile phototropism protein 1</t>
  </si>
  <si>
    <t>auxin transport;positive gravitropism;plant organ development;integral component of membrane;cell periphery;</t>
  </si>
  <si>
    <t>GO:0060918;GO:0009958;GO:0099402;GO:0016021;GO:0071944;</t>
  </si>
  <si>
    <t>HORVU6Hr1G082060</t>
  </si>
  <si>
    <t>20 kDa chaperonin, chloroplastic</t>
  </si>
  <si>
    <t>transition metal ion binding;positive regulation of removal of superoxide radicals;regulation of transcription, DNA-templated;plastid stroma;unfolded protein binding;response to cadmium ion;regulation of superoxide dismutase activity;protein folding;plastid envelope;protein heterotetramerization;auxin-activated signaling pathway;negative regulation of abscisic acid-activated signaling pathway;ATP binding;DNA binding;nucleus;response to cold;chloroplast;mitochondrial matrix;positive regulation of oxidoreductase activity;apoplast;chaperone binding;plastid thylakoid membrane;integral component of membrane;cytosol;</t>
  </si>
  <si>
    <t>GO:0046914;GO:1904833;GO:0006355;GO:0009532;GO:0051082;GO:0046686;GO:1901668;GO:0006457;GO:0009526;GO:0051290;GO:0009734;GO:0009788;GO:0005524;GO:0003677;GO:0005634;GO:0009409;GO:0009507;GO:0005759;GO:0051353;GO:0048046;GO:0051087;GO:0055035;GO:0016021;GO:0005829;</t>
  </si>
  <si>
    <t>HORVU7Hr1G077110</t>
  </si>
  <si>
    <t>Auxin-induced protein (Fragment)</t>
  </si>
  <si>
    <t>nucleus;ATP binding;oxidoreductase activity;phosphorelay signal transduction system;integral component of membrane;regulation of transcription, DNA-templated;oxidation-reduction process;tryptophanyl-tRNA aminoacylation;auxin-activated signaling pathway;tryptophan-tRNA ligase activity;</t>
  </si>
  <si>
    <t>GO:0005634;GO:0005524;GO:0016491;GO:0000160;GO:0016021;GO:0006355;GO:0055114;GO:0006436;GO:0009734;GO:0004830;</t>
  </si>
  <si>
    <t>HORVU3Hr1G097810</t>
  </si>
  <si>
    <t>Flowering promoting factor</t>
  </si>
  <si>
    <t>GTP binding;regulation of root development;nucleus;protein binding;regulation of flower development;mitotic spindle;cytoplasm;negative regulation of mitotic metaphase/anaphase transition;vegetative to reproductive phase transition of meristem;ligase activity;response to auxin;</t>
  </si>
  <si>
    <t>GO:0005525;GO:2000280;GO:0005634;GO:0005515;GO:0009909;GO:0072686;GO:0005737;GO:0045841;GO:0010228;GO:0016874;GO:0009733;</t>
  </si>
  <si>
    <t>HORVU7Hr1G095900</t>
  </si>
  <si>
    <t>Flavonoid 3'-monooxygenase</t>
  </si>
  <si>
    <t>xenobiotic transmembrane transporter activity;transmembrane transport;drug transport;oxidoreductase activity, acting on paired donors, with incorporation or reduction of molecular oxygen;antiporter activity;serine-type endopeptidase activity;flavonoid biosynthetic process;monooxygenase activity;heme binding;response to auxin;endoplasmic reticulum membrane;dioxygenase activity;nucleic acid binding;iron ion binding;proteolysis;integral component of membrane;xenobiotic transport;oxidation-reduction process;</t>
  </si>
  <si>
    <t>GO:0042910;GO:0055085;GO:0015893;GO:0016705;GO:0015297;GO:0004252;GO:0009813;GO:0004497;GO:0020037;GO:0009733;GO:0005789;GO:0051213;GO:0003676;GO:0005506;GO:0006508;GO:0016021;GO:0042908;GO:0055114;</t>
  </si>
  <si>
    <t>HORVU7Hr1G033890</t>
  </si>
  <si>
    <t>Chaperonin GroES</t>
  </si>
  <si>
    <t>chloroplast stroma;transition metal ion binding;positive regulation of removal of superoxide radicals;plastid stroma;regulation of superoxide dismutase activity;protein heterotetramerization;auxin-activated signaling pathway;chloroplast thylakoid membrane;ATP binding;response to cold;chloroplast;apoplast;chaperone binding;cytosol;chloroplast envelope;regulation of transcription, DNA-templated;unfolded protein binding;response to cadmium ion;protein folding;plastid envelope;negative regulation of abscisic acid-activated signaling pathway;DNA binding;nucleus;mitochondrial matrix;positive regulation of oxidoreductase activity;integral component of membrane;plastid thylakoid membrane;</t>
  </si>
  <si>
    <t>GO:0009570;GO:0046914;GO:1904833;GO:0009532;GO:1901668;GO:0051290;GO:0009734;GO:0009535;GO:0005524;GO:0009409;GO:0009507;GO:0048046;GO:0051087;GO:0005829;GO:0009941;GO:0006355;GO:0051082;GO:0046686;GO:0006457;GO:0009526;GO:0009788;GO:0003677;GO:0005634;GO:0005759;GO:0051353;GO:0016021;GO:0055035;</t>
  </si>
  <si>
    <t>HORVU3Hr1G092020</t>
  </si>
  <si>
    <t>BTB/POZ and TAZ domain-containing protein 2</t>
  </si>
  <si>
    <t>RNA phosphodiester bond hydrolysis, endonucleolytic;zinc ion binding;regulation of transcription, DNA-templated;pollen development;embryo sac development;response to salicylic acid;response to hydrogen peroxide;response to auxin;nucleic acid binding;histone acetyltransferase activity;nucleus;RNA-DNA hybrid ribonuclease activity;calmodulin binding;transcription coregulator activity;cytoplasm;oxidoreductase activity;integral component of membrane;histone acetylation;oxidation-reduction process;protein ubiquitination;</t>
  </si>
  <si>
    <t>GO:0090502;GO:0008270;GO:0006355;GO:0009555;GO:0009553;GO:0009751;GO:0042542;GO:0009733;GO:0003676;GO:0004402;GO:0005634;GO:0004523;GO:0005516;GO:0003712;GO:0005737;GO:0016491;GO:0016021;GO:0016573;GO:0055114;GO:0016567;</t>
  </si>
  <si>
    <t>HORVU3Hr1G019750</t>
  </si>
  <si>
    <t>HORVU5Hr1G094270</t>
  </si>
  <si>
    <t>Auxin-responsive protein IAA16</t>
  </si>
  <si>
    <t>HORVU5Hr1G100990</t>
  </si>
  <si>
    <t>Tetratricopeptide repeat (TPR)-like superfamily protein</t>
  </si>
  <si>
    <t>ATPase activity;zinc ion binding;RNA modification;N-terminal protein amino acid methylation;ribosomal large subunit binding;methyltransferase activity;intracellular organelle part;microtubule-severing ATPase activity;response to auxin;GTP binding;ATP binding;microtubule severing;DNA helicase activity;cytoplasm;DNA duplex unwinding;ribosome binding;intracellular membrane-bounded organelle;integral component of membrane;ligase activity;</t>
  </si>
  <si>
    <t>GO:0016887;GO:0008270;GO:0009451;GO:0006480;GO:0043023;GO:0008168;GO:0044446;GO:0008568;GO:0009733;GO:0005525;GO:0005524;GO:0051013;GO:0003678;GO:0005737;GO:0032508;GO:0043022;GO:0043231;GO:0016021;GO:0016874;</t>
  </si>
  <si>
    <t>HORVU5Hr1G095580</t>
  </si>
  <si>
    <t>Senescence-specific cysteine protease</t>
  </si>
  <si>
    <t>response to fructose;leaf senescence;floral organ senescence;endopeptidase activity;cysteine-type peptidase activity;plant-type vacuole;cellular protein catabolic process;plant-type hypersensitive response;lytic vacuole;response to cytokinin;response to ethylene;response to sucrose;response to auxin;defense response to fungus, incompatible interaction;response to gibberellin;extracellular space;response to glucose;response to abscisic acid;stress response to copper ion;proteolysis;integral component of membrane;programmed cell death involved in cell development;response to UV-B;</t>
  </si>
  <si>
    <t>GO:0009750;GO:0010150;GO:0080187;GO:0004175;GO:0008234;GO:0000325;GO:0044257;GO:0009626;GO:0000323;GO:0009735;GO:0009723;GO:0009744;GO:0009733;GO:0009817;GO:0009739;GO:0005615;GO:0009749;GO:0009737;GO:1990169;GO:0006508;GO:0016021;GO:0010623;GO:0010224;</t>
  </si>
  <si>
    <t>HORVU1Hr1G028170</t>
  </si>
  <si>
    <t>Auxin-responsive protein IAA2</t>
  </si>
  <si>
    <t>nucleus;integral component of membrane;regulation of transcription, DNA-templated;auxin-activated signaling pathway;</t>
  </si>
  <si>
    <t>GO:0005634;GO:0016021;GO:0006355;GO:0009734;</t>
  </si>
  <si>
    <t>HORVU4Hr1G014900</t>
  </si>
  <si>
    <t>Protein AUXIN-REGULATED GENE INVOLVED IN ORGAN SIZE</t>
  </si>
  <si>
    <t>positive regulation of organ growth;response to desiccation;endoplasmic reticulum;response to brassinosteroid;regulation of cell population proliferation;response to auxin;nucleus;positive regulation of cell growth;multidimensional cell growth;integral component of membrane;cellular response to ethylene stimulus;cellular response to cytokinin stimulus;phosphorylation;developmental process;kinase activity;multicellular organismal process;</t>
  </si>
  <si>
    <t>GO:0046622;GO:0009269;GO:0005783;GO:0009741;GO:0042127;GO:0009733;GO:0005634;GO:0030307;GO:0009825;GO:0016021;GO:0071369;GO:0071368;GO:0016310;GO:0032502;GO:0016301;GO:0032501;</t>
  </si>
  <si>
    <t>HORVU3Hr1G095580</t>
  </si>
  <si>
    <t>Small auxin-up RNA</t>
  </si>
  <si>
    <t>response to auxin;</t>
  </si>
  <si>
    <t>GO:0009733;</t>
  </si>
  <si>
    <t>HORVU7Hr1G096870</t>
  </si>
  <si>
    <t>SAUR-like auxin-responsive protein family</t>
  </si>
  <si>
    <t>HORVU1Hr1G055930</t>
  </si>
  <si>
    <t>Homeobox-leucine zipper protein HOX1</t>
  </si>
  <si>
    <t>protein homodimerization activity;regulation of transcription, DNA-templated;sequence-specific DNA binding;shade avoidance;response to cytokinin;negative regulation of nucleic acid-templated transcription;response to auxin;nucleus;negative regulation of gene expression;DNA-binding transcription factor activity;unidimensional cell growth;plasmodesma;response to far red light;red or far-red light signaling pathway;negative regulation of cellular macromolecule biosynthetic process;shoot system morphogenesis;secondary thickening;lateral root formation;</t>
  </si>
  <si>
    <t>GO:0042803;GO:0006355;GO:0043565;GO:0009641;GO:0009735;GO:1903507;GO:0009733;GO:0005634;GO:0010629;GO:0003700;GO:0009826;GO:0009506;GO:0010218;GO:0010017;GO:2000113;GO:0010016;GO:0080191;GO:0010311;</t>
  </si>
  <si>
    <t>HORVU4Hr1G085800</t>
  </si>
  <si>
    <t>regulation of root development;transmembrane transport;transmembrane transporter activity;negative regulation of mitotic metaphase/anaphase transition;response to auxin;GTP binding;nucleus;positive regulation of post-embryonic development;protein binding;regulation of flower development;mitotic spindle;cytoplasm;integral component of membrane;vegetative to reproductive phase transition of meristem;positive regulation of reproductive process;ligase activity;</t>
  </si>
  <si>
    <t>GO:2000280;GO:0055085;GO:0022857;GO:0045841;GO:0009733;GO:0005525;GO:0005634;GO:0048582;GO:0005515;GO:0009909;GO:0072686;GO:0005737;GO:0016021;GO:0010228;GO:2000243;GO:0016874;</t>
  </si>
  <si>
    <t>HORVU7Hr1G049860</t>
  </si>
  <si>
    <t>LOW QUALITY PROTEIN: fasciclin-like arabinogalactan protein 7</t>
  </si>
  <si>
    <t>seed trichome differentiation;cell adhesion;steryl-sulfatase activity;plant-type secondary cell wall biogenesis;response to cytokinin;response to stress;anchored component of plasma membrane;response to auxin;actin filament binding;response to gibberellin;response to abiotic stimulus;response to abscisic acid;integral component of membrane;actin filament bundle assembly;</t>
  </si>
  <si>
    <t>GO:0090376;GO:0007155;GO:0004773;GO:0009834;GO:0009735;GO:0006950;GO:0046658;GO:0009733;GO:0051015;GO:0009739;GO:0009628;GO:0009737;GO:0016021;GO:0051017;</t>
  </si>
  <si>
    <t>HORVU6Hr1G039140</t>
  </si>
  <si>
    <t>aminopeptidase M1</t>
  </si>
  <si>
    <t>zinc ion binding;DNA integration;aminopeptidase activity;endoplasmic reticulum;peptide binding;organelle membrane;plasma membrane;metallopeptidase activity;nucleic acid binding;auxin polar transport;peptide catabolic process;proteolysis;integral component of membrane;cytosol;N-1-naphthylphthalamic acid binding;</t>
  </si>
  <si>
    <t>GO:0008270;GO:0015074;GO:0004177;GO:0005783;GO:0042277;GO:0031090;GO:0005886;GO:0008237;GO:0003676;GO:0009926;GO:0043171;GO:0006508;GO:0016021;GO:0005829;GO:0010013;</t>
  </si>
  <si>
    <t>Linoleate 13S-lipoxygenase 2-1, chloroplastic</t>
  </si>
  <si>
    <t>HORVU6Hr1G061390</t>
  </si>
  <si>
    <t>Homeobox-leucine zipper protein ATHB-6</t>
  </si>
  <si>
    <t>multicellular organism development;response to osmotic stress;regulation of transcription, DNA-templated;sequence-specific DNA binding;response to virus;response to water deprivation;nucleus;DNA-binding transcription factor activity;positive regulation of nucleic acid-templated transcription;protein binding;response to abscisic acid;oxidoreductase activity;positive regulation of gene expression;oxidation-reduction process;</t>
  </si>
  <si>
    <t>GO:0007275;GO:0006970;GO:0006355;GO:0043565;GO:0009615;GO:0009414;GO:0005634;GO:0003700;GO:1903508;GO:0005515;GO:0009737;GO:0016491;GO:0010628;GO:0055114;</t>
  </si>
  <si>
    <t>HORVU5Hr1G054970</t>
  </si>
  <si>
    <t>9-cis-epoxycarotenoid dioxygenase, chloroplastic</t>
  </si>
  <si>
    <t>chloroplast stroma;sesquiterpenoid biosynthetic process;seed dormancy process;oxidoreductase activity, acting on single donors with incorporation of molecular oxygen, incorporation of two atoms of oxygen;abscisic acid metabolic process;tertiary alcohol biosynthetic process;apocarotenoid biosynthetic process;chloroplast thylakoid membrane;monocarboxylic acid biosynthetic process;metal ion binding;carotene catabolic process;oxidation-reduction process;response to red light;</t>
  </si>
  <si>
    <t>GO:0009570;GO:0016106;GO:0010162;GO:0016702;GO:0009687;GO:1902645;GO:0043289;GO:0009535;GO:0072330;GO:0046872;GO:0016121;GO:0055114;GO:0010114;</t>
  </si>
  <si>
    <t>HORVU4Hr1G090090</t>
  </si>
  <si>
    <t>Heat shock transcription factor</t>
  </si>
  <si>
    <t>double-stranded DNA binding;regulation of transcription, DNA-templated;sequence-specific DNA binding;response to stress;nucleus;RNA polymerase II regulatory region DNA binding;DNA-binding transcription factor activity;response to abiotic stimulus;positive regulation of nucleic acid-templated transcription;response to abscisic acid;positive regulation of gene expression;integral component of membrane;cellular response to stimulus;</t>
  </si>
  <si>
    <t>GO:0003690;GO:0006355;GO:0043565;GO:0006950;GO:0005634;GO:0001012;GO:0003700;GO:0009628;GO:1903508;GO:0009737;GO:0010628;GO:0016021;GO:0051716;</t>
  </si>
  <si>
    <t>HORVU5Hr1G092850</t>
  </si>
  <si>
    <t>HORVU5Hr1G103460</t>
  </si>
  <si>
    <t>Dehydrin</t>
  </si>
  <si>
    <t>phosphatidylserine binding;response to abscisic acid;vesicle membrane;phosphatidylinositol binding;cytosol;phosphatidylglycerol binding;phosphatidic acid binding;cold acclimation;response to water;</t>
  </si>
  <si>
    <t>GO:0001786;GO:0009737;GO:0012506;GO:0035091;GO:0005829;GO:1901611;GO:0070300;GO:0009631;GO:0009415;</t>
  </si>
  <si>
    <t>HORVU4Hr1G090850</t>
  </si>
  <si>
    <t>Heat stress transcription factor C-1</t>
  </si>
  <si>
    <t>HORVU5Hr1G008050</t>
  </si>
  <si>
    <t>Plastid 9-cis-epoxycarotenoid dioxygenase</t>
  </si>
  <si>
    <t>chloroplast stroma;sesquiterpenoid biosynthetic process;seed dormancy process;oxidoreductase activity, acting on single donors with incorporation of molecular oxygen, incorporation of two atoms of oxygen;hyperosmotic salinity response;abscisic acid metabolic process;tertiary alcohol biosynthetic process;apocarotenoid biosynthetic process;chloroplast thylakoid membrane;response to water deprivation;monocarboxylic acid biosynthetic process;metal ion binding;carotene catabolic process;oxidation-reduction process;</t>
  </si>
  <si>
    <t>GO:0009570;GO:0016106;GO:0010162;GO:0016702;GO:0042538;GO:0009687;GO:1902645;GO:0043289;GO:0009535;GO:0009414;GO:0072330;GO:0046872;GO:0016121;GO:0055114;</t>
  </si>
  <si>
    <t>HORVU7Hr1G008470</t>
  </si>
  <si>
    <t>Serine/threonine protein phosphatase</t>
  </si>
  <si>
    <t>protein serine/threonine phosphatase activity;root development;nucleus;protein dephosphorylation;integral component of membrane;cytosol;negative regulation of stress-activated MAPK cascade;cation binding;negative regulation of transforming growth factor beta receptor signaling pathway;negative regulation of abscisic acid-activated signaling pathway;response to water deprivation;</t>
  </si>
  <si>
    <t>GO:0004722;GO:0048364;GO:0005634;GO:0006470;GO:0016021;GO:0005829;GO:0032873;GO:0043169;GO:0030512;GO:0009788;GO:0009414;</t>
  </si>
  <si>
    <t>HORVU4Hr1G060370</t>
  </si>
  <si>
    <t>2C-type protein phosphatase protein</t>
  </si>
  <si>
    <t>leaf senescence;protein dephosphorylation;cation binding;seed germination;chloroplast organization;negative regulation of abscisic acid-activated signaling pathway;response to water deprivation;protein serine/threonine phosphatase activity;nucleus;abscisic acid-activated signaling pathway;protein binding;integral component of membrane;cytosol;stomatal movement;cis-Golgi network membrane;</t>
  </si>
  <si>
    <t>GO:0010150;GO:0006470;GO:0043169;GO:0009845;GO:0009658;GO:0009788;GO:0009414;GO:0004722;GO:0005634;GO:0009738;GO:0005515;GO:0016021;GO:0005829;GO:0010118;GO:0033106;</t>
  </si>
  <si>
    <t>HORVU1Hr1G067830</t>
  </si>
  <si>
    <t>nucleus;abscisic acid-activated signaling pathway;response to salt stress;integral component of membrane;vegetative to reproductive phase transition of meristem;regulation of seed germination;response to water deprivation;</t>
  </si>
  <si>
    <t>GO:0005634;GO:0009738;GO:0009651;GO:0016021;GO:0010228;GO:0010029;GO:0009414;</t>
  </si>
  <si>
    <t>HORVU3Hr1G069590</t>
  </si>
  <si>
    <t>Heat shock transcription factor class C</t>
  </si>
  <si>
    <t>double-stranded DNA binding;response to osmotic stress;regulation of transcription, DNA-templated;sequence-specific DNA binding;nucleus;RNA polymerase II regulatory region DNA binding;DNA-binding transcription factor activity;positive regulation of nucleic acid-templated transcription;response to abscisic acid;cellular response to heat;cytoplasm;positive regulation of gene expression;integral component of membrane;</t>
  </si>
  <si>
    <t>GO:0003690;GO:0006970;GO:0006355;GO:0043565;GO:0005634;GO:0001012;GO:0003700;GO:1903508;GO:0009737;GO:0034605;GO:0005737;GO:0010628;GO:0016021;</t>
  </si>
  <si>
    <t>HORVU3Hr1G059170</t>
  </si>
  <si>
    <t>Orphans transcription factor</t>
  </si>
  <si>
    <t>protein serine/threonine phosphatase activity;nucleus;positive regulation of seed germination;abscisic acid-activated signaling pathway;protein binding;protein dephosphorylation;cytosol;cation binding;negative regulation of abscisic acid-activated signaling pathway;</t>
  </si>
  <si>
    <t>GO:0004722;GO:0005634;GO:0010030;GO:0009738;GO:0005515;GO:0006470;GO:0005829;GO:0043169;GO:0009788;</t>
  </si>
  <si>
    <t>HORVU1Hr1G055340</t>
  </si>
  <si>
    <t>Serine/threonine-protein kinase SR</t>
  </si>
  <si>
    <t>nucleus;ATP binding;abscisic acid-activated signaling pathway;aromatic amino acid family biosynthetic process;cytoplasm;integral component of membrane;3-deoxy-7-phosphoheptulonate synthase activity;chorismate biosynthetic process;protein serine/threonine kinase activity;protein phosphorylation;intracellular signal transduction;</t>
  </si>
  <si>
    <t>GO:0005634;GO:0005524;GO:0009738;GO:0009073;GO:0005737;GO:0016021;GO:0003849;GO:0009423;GO:0004674;GO:0006468;GO:0035556;</t>
  </si>
  <si>
    <t>HORVU4Hr1G075550</t>
  </si>
  <si>
    <t>Clade XI lectin receptor kinase</t>
  </si>
  <si>
    <t>ubiquitin protein ligase activity;protein kinase activity;transmembrane receptor protein serine/threonine kinase signaling pathway;protein phosphorylation;ribosome;defense response to bacterium;seed germination;pattern recognition receptor signaling pathway;plasma membrane;translation;ATP binding;abscisic acid-activated signaling pathway;transmembrane signaling receptor activity;protein binding;structural constituent of ribosome;defense response to oomycetes;integral component of membrane;peptidyl-tyrosine modification;regulation of cell cycle;carbohydrate binding;protein ubiquitination;</t>
  </si>
  <si>
    <t>GO:0061630;GO:0004672;GO:0007178;GO:0006468;GO:0005840;GO:0042742;GO:0009845;GO:0002221;GO:0005886;GO:0006412;GO:0005524;GO:0009738;GO:0004888;GO:0005515;GO:0003735;GO:0002229;GO:0016021;GO:0018212;GO:0051726;GO:0030246;GO:0016567;</t>
  </si>
  <si>
    <t>HORVU2Hr1G115980</t>
  </si>
  <si>
    <t>Lipoxygenase</t>
  </si>
  <si>
    <t>chloroplast stroma;aldehyde-lyase activity;oxidoreductase activity, acting on single donors with incorporation of molecular oxygen, incorporation of two atoms of oxygen;long-chain fatty acid catabolic process;'de novo' IMP biosynthetic process;glutamine metabolic process;response to jasmonic acid;response to fungus;response to salicylic acid;response to ethylene;phosphoribosylformylglycinamidine synthase activity;mannosylglycoprotein endo-beta-mannosidase activity;carbohydrate metabolic process;response to abscisic acid;metal ion binding;oxylipin biosynthetic process;oxidation-reduction process;</t>
  </si>
  <si>
    <t>GO:0009570;GO:0016832;GO:0016702;GO:0042758;GO:0006189;GO:0006541;GO:0009753;GO:0009620;GO:0009751;GO:0009723;GO:0004642;GO:0033947;GO:0005975;GO:0009737;GO:0046872;GO:0031408;GO:0055114;</t>
  </si>
  <si>
    <t>HORVU3Hr1G046320</t>
  </si>
  <si>
    <t>Short chain alcohol dehydrogenase</t>
  </si>
  <si>
    <t>sesquiterpenoid biosynthetic process;response to fructose;abscisic acid metabolic process;tertiary alcohol biosynthetic process;proline biosynthetic process;apocarotenoid biosynthetic process;response to water deprivation;monocarboxylic acid biosynthetic process;response to heat;3-oxoacyl-[acyl-carrier-protein] reductase (NADPH) activity;integral component of membrane;cytosol;regulation of abscisic acid biosynthetic process;oxidation-reduction process;zerumbone synthase activity;xanthoxin dehydrogenase activity;3-oxo-pimeloyl-[acp] methyl ester reductase activity;3-oxo-glutaryl-[acp] methyl ester reductase activity;</t>
  </si>
  <si>
    <t>GO:0016106;GO:0009750;GO:0009687;GO:1902645;GO:0006561;GO:0043289;GO:0009414;GO:0072330;GO:0009408;GO:0004316;GO:0016021;GO:0005829;GO:0010115;GO:0055114;GO:0102069;GO:0010301;GO:0102132;GO:0102131;</t>
  </si>
  <si>
    <t>HORVU2Hr1G099890</t>
  </si>
  <si>
    <t>Ethylene-responsive transcription factor 4 like</t>
  </si>
  <si>
    <t>response to salt;DNA integration;regulation of transcription, DNA-templated;ethylene-activated signaling pathway;negative regulation of nucleic acid-templated transcription;regulation of timing of meristematic phase transition;negative regulation of abscisic acid-activated signaling pathway;nucleus;DNA binding;regulatory region nucleic acid binding;negative regulation of gene expression;DNA-binding transcription factor activity;response to glucose;response to abiotic stimulus;positive regulation of nucleic acid-templated transcription;response to abscisic acid;negative regulation of catalytic activity;enzyme inhibitor activity;catalytic activity;positive regulation of gene expression;integral component of membrane;negative regulation of cellular macromolecule biosynthetic process;defense response to fungus;response to inorganic substance;</t>
  </si>
  <si>
    <t>GO:1902074;GO:0015074;GO:0006355;GO:0009873;GO:1903507;GO:0048506;GO:0009788;GO:0005634;GO:0003677;GO:0001067;GO:0010629;GO:0003700;GO:0009749;GO:0009628;GO:1903508;GO:0009737;GO:0043086;GO:0004857;GO:0003824;GO:0010628;GO:0016021;GO:2000113;GO:0050832;GO:0010035;</t>
  </si>
  <si>
    <t>HORVU6Hr1G083960</t>
  </si>
  <si>
    <t>response to abscisic acid;cytosol;cold acclimation;response to water;</t>
  </si>
  <si>
    <t>GO:0009737;GO:0005829;GO:0009631;GO:0009415;</t>
  </si>
  <si>
    <t>HORVU3Hr1G085930</t>
  </si>
  <si>
    <t>Orphans transcription factor (Fragment)</t>
  </si>
  <si>
    <t>protein kinase binding;negative regulation of anion channel activity;protein dephosphorylation;cation binding;negative regulation of abscisic acid-activated signaling pathway;response to water deprivation;protein serine/threonine phosphatase activity;nucleus;response to cold;abscisic acid-activated signaling pathway;regulation of stomatal movement;integral component of membrane;cytosol;</t>
  </si>
  <si>
    <t>GO:0019901;GO:0010360;GO:0006470;GO:0043169;GO:0009788;GO:0009414;GO:0004722;GO:0005634;GO:0009409;GO:0009738;GO:0010119;GO:0016021;GO:0005829;</t>
  </si>
  <si>
    <t>HORVU6Hr1G082360</t>
  </si>
  <si>
    <t>DNA packaging complex;response to salt stress;serine-type carboxypeptidase activity;protein self-association;non-membrane-bounded organelle;membrane-bounded organelle;response to water deprivation;response to cold;response to heat;DNA-binding transcription factor activity;positive regulation of transcription, DNA-templated;pollen maturation;protein homodimerization activity;response to high light intensity;unfolded protein binding;response to hydrogen peroxide;organelle part;protein folding;intracellular part;seed germination;nucleosome assembly;DNA binding;abscisic acid-activated signaling pathway;proteolysis;protein-DNA complex;protein complex oligomerization;</t>
  </si>
  <si>
    <t>GO:0044815;GO:0009651;GO:0004185;GO:0043621;GO:0043228;GO:0043227;GO:0009414;GO:0009409;GO:0009408;GO:0003700;GO:0045893;GO:0010152;GO:0042803;GO:0009644;GO:0051082;GO:0042542;GO:0044422;GO:0006457;GO:0044424;GO:0009845;GO:0006334;GO:0003677;GO:0009738;GO:0006508;GO:0032993;GO:0051259;</t>
  </si>
  <si>
    <t>HORVU4Hr1G056210</t>
  </si>
  <si>
    <t>Probable protein phosphatase 2C 2</t>
  </si>
  <si>
    <t>protein serine/threonine phosphatase activity;nucleus;abscisic acid-activated signaling pathway;protein dephosphorylation;integral component of membrane;response to wounding;cation binding;defense response to fungus;plastid;</t>
  </si>
  <si>
    <t>GO:0004722;GO:0005634;GO:0009738;GO:0006470;GO:0016021;GO:0009611;GO:0043169;GO:0050832;GO:0009536;</t>
  </si>
  <si>
    <t>HORVU5Hr1G094380</t>
  </si>
  <si>
    <t>double-stranded DNA binding;response to osmotic stress;regulation of transcription, DNA-templated;sequence-specific DNA binding;nucleus;RNA polymerase II regulatory region DNA binding;DNA-binding transcription factor activity;positive regulation of nucleic acid-templated transcription;cellular response to heat;response to abscisic acid;cytoplasm;positive regulation of gene expression;integral component of membrane;</t>
  </si>
  <si>
    <t>GO:0003690;GO:0006970;GO:0006355;GO:0043565;GO:0005634;GO:0001012;GO:0003700;GO:1903508;GO:0034605;GO:0009737;GO:0005737;GO:0010628;GO:0016021;</t>
  </si>
  <si>
    <t>HORVU2Hr1G088660</t>
  </si>
  <si>
    <t>Plant seed peroxygenase</t>
  </si>
  <si>
    <t>response to salt stress;embryo development ending in seed dormancy;response to salicylic acid;vacuole;(R)-2-hydroxy-alpha-linolenic acid biosynthetic process;response to cold;calcium ion binding;regulation of reactive oxygen species metabolic process;stomatal movement;lipid droplet organization;defense response to fungus;heme oxygenase (decyclizing) activity;chloroplast envelope;response to chemical;response to desiccation;endoplasmic reticulum;monooxygenase activity;organelle membrane;peroxidase activity;lipid droplet;oxylipin metabolic process;response to abscisic acid;plant seed peroxidase activity;chloroplast membrane;response to endogenous stimulus;integral component of membrane;cellular response to stimulus;cellular oxidant detoxification;oxidation-reduction process;</t>
  </si>
  <si>
    <t>GO:0009651;GO:0009793;GO:0009751;GO:0005773;GO:1902609;GO:0009409;GO:0005509;GO:2000377;GO:0010118;GO:0034389;GO:0050832;GO:0004392;GO:0009941;GO:0042221;GO:0009269;GO:0005783;GO:0004497;GO:0031090;GO:0004601;GO:0005811;GO:0031407;GO:0009737;GO:1990137;GO:0031969;GO:0009719;GO:0016021;GO:0051716;GO:0098869;GO:0055114;</t>
  </si>
  <si>
    <t>HORVU6Hr1G080670</t>
  </si>
  <si>
    <t>G-box-binding factor 4</t>
  </si>
  <si>
    <t>response to salt stress;transcription regulatory region DNA binding;double-stranded DNA binding;regulation of transcription, DNA-templated;sequence-specific DNA binding;ribosome;positive regulation of abscisic acid-activated signaling pathway;response to water deprivation;hormone-mediated signaling pathway;translation;nucleus;DNA binding;DNA-binding transcription factor activity;abscisic acid-activated signaling pathway;positive regulation of nucleic acid-templated transcription;protein binding;response to abscisic acid;structural constituent of ribosome;positive regulation of gene expression;cellular response to lipid;integral component of membrane;cellular response to alcohol;glucose mediated signaling pathway;cellular response to acid chemical;</t>
  </si>
  <si>
    <t>GO:0009651;GO:0044212;GO:0003690;GO:0006355;GO:0043565;GO:0005840;GO:0009789;GO:0009414;GO:0009755;GO:0006412;GO:0005634;GO:0003677;GO:0003700;GO:0009738;GO:1903508;GO:0005515;GO:0009737;GO:0003735;GO:0010628;GO:0071396;GO:0016021;GO:0097306;GO:0010255;GO:0071229;</t>
  </si>
  <si>
    <t>HORVU7Hr1G113720</t>
  </si>
  <si>
    <t>WRKY transcription factor (Fragment)</t>
  </si>
  <si>
    <t>regulation of multi-organism process;response to salt stress;response to wounding;response to jasmonic acid;sequence-specific DNA binding;response to salicylic acid;cellular response to oxygen-containing compound;negative regulation of nucleic acid-templated transcription;response to water deprivation;hormone-mediated signaling pathway;response to cold;DNA-binding transcription factor activity;response to molecule of bacterial origin;regulation of response to biotic stimulus;response to molecule of fungal origin;promoter-specific chromatin binding;cellular response to lipid;negative regulation of cellular macromolecule biosynthetic process;regulation of response to external stimulus;regulation of immune response;regulation of transcription, DNA-templated;gibberellin metabolic process;defense response;response to ethylene;response to parasitic fungus;negative regulation of gibberellic acid mediated signaling pathway;nucleus;response to gibberellin;negative regulation of gene expression;protein binding;response to abscisic acid;integral component of membrane;response to chitin;regulation of defense response;cellular response to acid chemical;</t>
  </si>
  <si>
    <t>GO:0043900;GO:0009651;GO:0009611;GO:0009753;GO:0043565;GO:0009751;GO:1901701;GO:1903507;GO:0009414;GO:0009755;GO:0009409;GO:0003700;GO:0002237;GO:0002831;GO:0002238;GO:1990841;GO:0071396;GO:2000113;GO:0032101;GO:0050776;GO:0006355;GO:0009685;GO:0006952;GO:0009723;GO:0009623;GO:0009938;GO:0005634;GO:0009739;GO:0010629;GO:0005515;GO:0009737;GO:0016021;GO:0010200;GO:0031347;GO:0071229;</t>
  </si>
  <si>
    <t>HORVU3Hr1G007290</t>
  </si>
  <si>
    <t>Calmodulin-binding protein 60 B</t>
  </si>
  <si>
    <t>host programmed cell death induced by symbiont;plastid transcription;sequence-specific DNA binding;salicylic acid biosynthetic process;mRNA splicing, via spliceosome;plastid chromosome;DNA-binding transcription factor activity;translation elongation factor activity;cellular response to hypoxia;regulation of systemic acquired resistance;ribonucleoprotein complex;cellular response to molecule of bacterial origin;acetylglucosaminyltransferase activity;regulation of salicylic acid biosynthetic process;positive regulation of response to water deprivation;regulation of transcription, DNA-templated;response to fungus;multi-organism cellular process;defense response to bacterium;translational elongation;chloroplast nucleoid;positive regulation of abscisic acid-activated signaling pathway;positive regulation of defense response to bacterium;nucleus;calmodulin binding;positive regulation of nucleic acid-templated transcription;defense response to oomycetes;innate immune response;positive regulation of gene expression;integral component of membrane;response to UV-B;</t>
  </si>
  <si>
    <t>GO:0034050;GO:0042793;GO:0043565;GO:0009697;GO:0000398;GO:0009508;GO:0003700;GO:0003746;GO:0071456;GO:0010112;GO:1990904;GO:0071219;GO:0008375;GO:0080142;GO:1902584;GO:0006355;GO:0009620;GO:0044764;GO:0042742;GO:0006414;GO:0042644;GO:0009789;GO:1900426;GO:0005634;GO:0005516;GO:1903508;GO:0002229;GO:0045087;GO:0010628;GO:0016021;GO:0010224;</t>
  </si>
  <si>
    <t>HORVU2Hr1G092710</t>
  </si>
  <si>
    <t>Class I homeodomain-leucine zipper protein 22</t>
  </si>
  <si>
    <t>nucleus;DNA-binding transcription factor activity;positive regulation of nucleic acid-templated transcription;protein binding;response to abscisic acid;multicellular organism development;positive regulation of gene expression;response to osmotic stress;regulation of transcription, DNA-templated;sequence-specific DNA binding;response to virus;response to water deprivation;</t>
  </si>
  <si>
    <t>GO:0005634;GO:0003700;GO:1903508;GO:0005515;GO:0009737;GO:0007275;GO:0010628;GO:0006970;GO:0006355;GO:0043565;GO:0009615;GO:0009414;</t>
  </si>
  <si>
    <t>HORVU3Hr1G003690</t>
  </si>
  <si>
    <t>Cation diffusion facilitator 9</t>
  </si>
  <si>
    <t>regulation of salicylic acid mediated signaling pathway;cation transmembrane transport;cation transmembrane transporter activity;integral component of membrane;regulation of abscisic acid-activated signaling pathway;regulation of jasmonic acid mediated signaling pathway;vacuolar membrane;</t>
  </si>
  <si>
    <t>GO:2000031;GO:0098655;GO:0008324;GO:0016021;GO:0009787;GO:2000022;GO:0005774;</t>
  </si>
  <si>
    <t>HORVU3Hr1G067380</t>
  </si>
  <si>
    <t>protein serine/threonine phosphatase activity;root development;nucleus;abscisic acid-activated signaling pathway;protein binding;metal ion binding;protein dephosphorylation;cytosol;cation binding;ADP binding;negative regulation of abscisic acid-activated signaling pathway;response to water deprivation;</t>
  </si>
  <si>
    <t>GO:0004722;GO:0048364;GO:0005634;GO:0009738;GO:0005515;GO:0046872;GO:0006470;GO:0005829;GO:0043169;GO:0043531;GO:0009788;GO:0009414;</t>
  </si>
  <si>
    <t>HORVU6Hr1G066050</t>
  </si>
  <si>
    <t>Brassinosteroid-responsive RING-H2</t>
  </si>
  <si>
    <t>zinc ion binding;ubiquitin protein ligase activity;transferase activity, transferring acyl groups;transferase activity, transferring glycosyl groups;phosphatidylinositol binding;hydrolase activity, acting on acid anhydrides, in phosphorus-containing anhydrides;protein glycosylation;ubiquitin-dependent protein catabolic process;nucleic acid binding;ATP binding;response to abscisic acid;integral component of membrane;2 iron, 2 sulfur cluster binding;ligase activity;protein ubiquitination;</t>
  </si>
  <si>
    <t>GO:0008270;GO:0061630;GO:0016746;GO:0016757;GO:0035091;GO:0016818;GO:0006486;GO:0006511;GO:0003676;GO:0005524;GO:0009737;GO:0016021;GO:0051537;GO:0016874;GO:0016567;</t>
  </si>
  <si>
    <t>HORVU7Hr1G088920</t>
  </si>
  <si>
    <t>nucleus;RNA polymerase II regulatory region DNA binding;DNA-binding transcription factor activity;positive regulation of nucleic acid-templated transcription;cellular response to heat;response to abscisic acid;positive regulation of gene expression;integral component of membrane;double-stranded DNA binding;response to osmotic stress;regulation of transcription, DNA-templated;sequence-specific DNA binding;</t>
  </si>
  <si>
    <t>GO:0005634;GO:0001012;GO:0003700;GO:1903508;GO:0034605;GO:0009737;GO:0010628;GO:0016021;GO:0003690;GO:0006970;GO:0006355;GO:0043565;</t>
  </si>
  <si>
    <t>HORVU1Hr1G063740</t>
  </si>
  <si>
    <t>NAC transcription factor</t>
  </si>
  <si>
    <t>regulation of defense response to fungus;embryo development ending in seed dormancy;positive regulation of response to salt stress;positive regulation of response to water deprivation;response to wounding;regulation of transcription, DNA-templated;positive regulation of leaf senescence;regulation of growth;negative regulation of abscisic acid-activated signaling pathway;root development;nucleus;DNA binding;response to cold;DNA-binding transcription factor activity;positive regulation of nucleic acid-templated transcription;positive regulation of gene expression;kinase binding;</t>
  </si>
  <si>
    <t>GO:1900150;GO:0009793;GO:1901002;GO:1902584;GO:0009611;GO:0006355;GO:1900057;GO:0040008;GO:0009788;GO:0048364;GO:0005634;GO:0003677;GO:0009409;GO:0003700;GO:1903508;GO:0010628;GO:0019900;</t>
  </si>
  <si>
    <t>HORVU1Hr1G017690</t>
  </si>
  <si>
    <t>response to cold;nucleus;response to abscisic acid;response to salt stress;integral component of membrane;proximal promoter sequence-specific DNA binding;protein dimerization activity;positive regulation of transcription by RNA polymerase II;plasma membrane;response to water deprivation;DNA-binding transcription factor activity, RNA polymerase II-specific;</t>
  </si>
  <si>
    <t>GO:0009409;GO:0005634;GO:0009737;GO:0009651;GO:0016021;GO:0000987;GO:0046983;GO:0045944;GO:0005886;GO:0009414;GO:0000981;</t>
  </si>
  <si>
    <t>HORVU2Hr1G110230</t>
  </si>
  <si>
    <t>serine/threonine-protein kinase SAPK1 isoform X2</t>
  </si>
  <si>
    <t>signal transduction;response to osmotic stress;response to karrikin;methionyl-tRNA aminoacylation;intracellular non-membrane-bounded organelle;protein serine/threonine kinase activity;protein phosphorylation;tRNA binding;seed germination;translation;nucleus;ATP binding;abscisic acid-activated signaling pathway;protein binding;structural constituent of ribosome;methionine-tRNA ligase activity;cytoplasm;cellular response to abscisic acid stimulus;ribonucleoprotein complex;intracellular signal transduction;</t>
  </si>
  <si>
    <t>GO:0007165;GO:0006970;GO:0080167;GO:0006431;GO:0043232;GO:0004674;GO:0006468;GO:0000049;GO:0009845;GO:0006412;GO:0005634;GO:0005524;GO:0009738;GO:0005515;GO:0003735;GO:0004825;GO:0005737;GO:0071215;GO:1990904;GO:0035556;</t>
  </si>
  <si>
    <t>HORVU3Hr1G027590</t>
  </si>
  <si>
    <t>Phosphatidylethanolamine-binding protein PEBP</t>
  </si>
  <si>
    <t>positive regulation of seed germination;endoplasmic reticulum;regulation of timing of meristematic phase transition;photoperiodism, flowering;nucleus;short-day photoperiodism;phosphatidylethanolamine binding;positive regulation of post-embryonic development;protein binding;response to abscisic acid;regulation of flower development;inflorescence development;regulation of stomatal movement;flower development;cell differentiation;integral component of membrane;positive regulation of reproductive process;phosphorylation;kinase activity;</t>
  </si>
  <si>
    <t>GO:0010030;GO:0005783;GO:0048506;GO:0048573;GO:0005634;GO:0048572;GO:0008429;GO:0048582;GO:0005515;GO:0009737;GO:0009909;GO:0010229;GO:0010119;GO:0009908;GO:0030154;GO:0016021;GO:2000243;GO:0016310;GO:0016301;</t>
  </si>
  <si>
    <t>HORVU6Hr1G028790</t>
  </si>
  <si>
    <t>WRKY transcription factor</t>
  </si>
  <si>
    <t>HORVU1Hr1G080290</t>
  </si>
  <si>
    <t>protein dephosphorylation;cation binding;response to oxygen-containing compound;response to stress;negative regulation of abscisic acid-activated signaling pathway;hormone-mediated signaling pathway;protein serine/threonine phosphatase activity;response to acid chemical;root development;nucleus;response to abiotic stimulus;abscisic acid-activated signaling pathway;protein binding;cellular response to lipid;integral component of membrane;cellular response to alcohol;cytosol;response to inorganic substance;</t>
  </si>
  <si>
    <t>GO:0006470;GO:0043169;GO:1901700;GO:0006950;GO:0009788;GO:0009755;GO:0004722;GO:0001101;GO:0048364;GO:0005634;GO:0009628;GO:0009738;GO:0005515;GO:0071396;GO:0016021;GO:0097306;GO:0005829;GO:0010035;</t>
  </si>
  <si>
    <t>HORVU2Hr1G084910</t>
  </si>
  <si>
    <t>Transcription factor bHLH68</t>
  </si>
  <si>
    <t>actin filament depolymerization;protein dimerization activity;DNA-binding transcription activator activity, RNA polymerase II-specific;protein kinase activity;positive regulation of transcription by RNA polymerase II;cellular response to water deprivation;protein phosphorylation;nucleus;DNA binding;regulatory region nucleic acid binding;ATP binding;cellular response to salt stress;actin binding;actin cytoskeleton;integral component of membrane;cellular response to abscisic acid stimulus;regulation of reactive oxygen species metabolic process;regulation of proline metabolic process;</t>
  </si>
  <si>
    <t>GO:0030042;GO:0046983;GO:0001228;GO:0004672;GO:0045944;GO:0042631;GO:0006468;GO:0005634;GO:0003677;GO:0001067;GO:0005524;GO:0071472;GO:0003779;GO:0015629;GO:0016021;GO:0071215;GO:2000377;GO:2000214;</t>
  </si>
  <si>
    <t>HORVU2Hr1G105190</t>
  </si>
  <si>
    <t>Receptor-like protein kinase FERONIA</t>
  </si>
  <si>
    <t>pollen tube reception;post-embryonic development;ribosome biogenesis;protein kinase activity;response to brassinosteroid;protein phosphorylation;plasma membrane;response to ethylene;negative regulation of abscisic acid-activated signaling pathway;GTP binding;root development;ATP binding;nucleus;plasmodesma;filiform apparatus;negative regulation of cell growth;integral component of membrane;stomatal movement;defense response to fungus;</t>
  </si>
  <si>
    <t>GO:0010483;GO:0009791;GO:0042254;GO:0004672;GO:0009741;GO:0006468;GO:0005886;GO:0009723;GO:0009788;GO:0005525;GO:0048364;GO:0005524;GO:0005634;GO:0009506;GO:0043680;GO:0030308;GO:0016021;GO:0010118;GO:0050832;</t>
  </si>
  <si>
    <t>HORVU2Hr1G084890</t>
  </si>
  <si>
    <t>HORVU3Hr1G050340</t>
  </si>
  <si>
    <t>cation binding;response to oxygen-containing compound;response to water deprivation;root development;response to abiotic stimulus;cellular response to organic substance;regulation of stomatal movement;cellular response to endogenous stimulus;cytosol;response to lipid;response to inorganic substance;signal transduction;protein dephosphorylation;ADP binding;response to hormone;response to stress;negative regulation of abscisic acid-activated signaling pathway;protein serine/threonine phosphatase activity;response to acid chemical;nucleus;abscisic acid-activated signaling pathway;protein binding;membrane;integral component of membrane;cell periphery;</t>
  </si>
  <si>
    <t>GO:0043169;GO:1901700;GO:0009414;GO:0048364;GO:0009628;GO:0071310;GO:0010119;GO:0071495;GO:0005829;GO:0033993;GO:0010035;GO:0007165;GO:0006470;GO:0043531;GO:0009725;GO:0006950;GO:0009788;GO:0004722;GO:0001101;GO:0005634;GO:0009738;GO:0005515;GO:0016020;GO:0016021;GO:0071944;</t>
  </si>
  <si>
    <t>HORVU6Hr1G038490</t>
  </si>
  <si>
    <t>Target SNARE coiled-coil domain</t>
  </si>
  <si>
    <t>ATPase activity;intracellular protein transport;establishment of protein localization to membrane;maintenance of protein location in plasma membrane;ATP binding;vesicle-mediated transport;plasmodesma;organelle fusion;vesicle organization;oxidoreductase activity;regulation of stomatal movement;protein membrane anchor;calcium ion binding;intracellular membrane-bounded organelle;cytoplasmic vesicle;defense response to fungus;organelle localization by membrane tethering;secretion by cell;membrane fusion;ATPase-coupled transmembrane transporter activity;transmembrane transport;pollen tube growth;SNAP receptor activity;SNARE binding;cell plate;plasma membrane;nucleic acid binding;response to abscisic acid;integral component of membrane;SNARE complex;endomembrane system;transpiration;oxidation-reduction process;negative regulation of defense response;organelle subcompartment;</t>
  </si>
  <si>
    <t>GO:0016887;GO:0006886;GO:0090150;GO:0072660;GO:0005524;GO:0016192;GO:0009506;GO:0048284;GO:0016050;GO:0016491;GO:0010119;GO:0043495;GO:0005509;GO:0043231;GO:0031410;GO:0050832;GO:0140056;GO:0032940;GO:0061025;GO:0042626;GO:0055085;GO:0009860;GO:0005484;GO:0000149;GO:0009504;GO:0005886;GO:0003676;GO:0009737;GO:0016021;GO:0031201;GO:0012505;GO:0010148;GO:0055114;GO:0031348;GO:0031984;</t>
  </si>
  <si>
    <t>HORVU6Hr1G095330</t>
  </si>
  <si>
    <t>membrane fusion;SNAP receptor activity;SNARE binding;organelle part;intracellular protein transport;membrane-bounded organelle;cell;membrane protein complex;vesicle-mediated transport;plasmodesma;organelle fusion;response to abscisic acid;vesicle organization;membrane;integral component of membrane;protein-containing complex;organelle localization by membrane tethering;secretion by cell;hydrolase activity;</t>
  </si>
  <si>
    <t>GO:0061025;GO:0005484;GO:0000149;GO:0044422;GO:0006886;GO:0043227;GO:0005623;GO:0098796;GO:0016192;GO:0009506;GO:0048284;GO:0009737;GO:0016050;GO:0016020;GO:0016021;GO:0032991;GO:0140056;GO:0032940;GO:0016787;</t>
  </si>
  <si>
    <t>HORVU4Hr1G052450</t>
  </si>
  <si>
    <t>Hexosyltransferase</t>
  </si>
  <si>
    <t>response to salt stress;glucuronosyltransferase activity;response to high light intensity;response to antibiotic;inositol 3-alpha-galactosyltransferase activity;Golgi apparatus;galactose metabolic process;response to hydrogen peroxide;response to toxic substance;response to water deprivation;response to cold;response to oxidative stress;response to heat;response to abscisic acid;response to drug;</t>
  </si>
  <si>
    <t>GO:0009651;GO:0015020;GO:0009644;GO:0046677;GO:0047216;GO:0005794;GO:0006012;GO:0042542;GO:0009636;GO:0009414;GO:0009409;GO:0006979;GO:0009408;GO:0009737;GO:0042493;</t>
  </si>
  <si>
    <t>HORVU7Hr1G035500</t>
  </si>
  <si>
    <t>BZIP transcription factor B</t>
  </si>
  <si>
    <t>nucleus;DNA-binding transcription factor activity;abscisic acid-activated signaling pathway;protein binding;response to salt stress;transcription regulatory region DNA binding;integral component of membrane;regulation of transcription, DNA-templated;sequence-specific DNA binding;positive regulation of abscisic acid-activated signaling pathway;response to water deprivation;</t>
  </si>
  <si>
    <t>GO:0005634;GO:0003700;GO:0009738;GO:0005515;GO:0009651;GO:0044212;GO:0016021;GO:0006355;GO:0043565;GO:0009789;GO:0009414;</t>
  </si>
  <si>
    <t>HORVU4Hr1G018790</t>
  </si>
  <si>
    <t>ATPase, coupled to transmembrane movement of substance</t>
  </si>
  <si>
    <t>ATPase activity;sulfate transport;ATPase-coupled transmembrane transporter activity;transmembrane transport;active ion transmembrane transporter activity;abscisic acid transport;plasma membrane;response to water deprivation;ATP binding;response to abscisic acid;integral component of membrane;transpiration;sulfate transmembrane transporter activity;</t>
  </si>
  <si>
    <t>GO:0016887;GO:0008272;GO:0042626;GO:0055085;GO:0022853;GO:0080168;GO:0005886;GO:0009414;GO:0005524;GO:0009737;GO:0016021;GO:0010148;GO:0015116;</t>
  </si>
  <si>
    <t>HORVU3Hr1G088200</t>
  </si>
  <si>
    <t>response to salt stress;transcription regulatory region DNA binding;response to jasmonic acid;sequence-specific DNA binding;hormone-mediated signaling pathway;response to water deprivation;response to cold;DNA-binding transcription factor activity;systemic acquired resistance;cellular response to lipid;cellular response to alcohol;camalexin metabolic process;defense response to fungus;zinc ion binding;regulation of transcription, DNA-templated;defense response to bacterium;negative regulation of abscisic acid-activated signaling pathway;indole phytoalexin biosynthetic process;negative regulation of gibberellic acid mediated signaling pathway;nucleus;response to gibberellin;positive regulation of autophagy;positive regulation of nucleic acid-templated transcription;sulfur compound biosynthetic process;protein binding;response to abscisic acid;cellular heat acclimation;positive regulation of gene expression;integral component of membrane;response to chitin;cellular response to acid chemical;</t>
  </si>
  <si>
    <t>GO:0009651;GO:0044212;GO:0009753;GO:0043565;GO:0009755;GO:0009414;GO:0009409;GO:0003700;GO:0009627;GO:0071396;GO:0097306;GO:0052317;GO:0050832;GO:0008270;GO:0006355;GO:0042742;GO:0009788;GO:0009700;GO:0009938;GO:0005634;GO:0009739;GO:0010508;GO:1903508;GO:0044272;GO:0005515;GO:0009737;GO:0070370;GO:0010628;GO:0016021;GO:0010200;GO:0071229;</t>
  </si>
  <si>
    <t>HORVU3Hr1G083250</t>
  </si>
  <si>
    <t>BZIP transcription factor domain containing protein, expressed</t>
  </si>
  <si>
    <t>nucleus;DNA-binding transcription factor activity;positive regulation of nucleic acid-templated transcription;abscisic acid-activated signaling pathway;protein binding;positive regulation of response to salt stress;positive regulation of gene expression;positive regulation of response to water deprivation;regulation of transcription, DNA-templated;sequence-specific DNA binding;nutrient reservoir activity;positive regulation of abscisic acid-activated signaling pathway;</t>
  </si>
  <si>
    <t>GO:0005634;GO:0003700;GO:1903508;GO:0009738;GO:0005515;GO:1901002;GO:0010628;GO:1902584;GO:0006355;GO:0043565;GO:0045735;GO:0009789;</t>
  </si>
  <si>
    <t>HORVU1Hr1G090030</t>
  </si>
  <si>
    <t>Plant G-box-binding factor</t>
  </si>
  <si>
    <t>transcription regulatory region DNA binding;double-stranded DNA binding;regulation of transcription, DNA-templated;sequence-specific DNA binding;protein kinase activity;response to blue light;protein phosphorylation;protein-containing complex binding;nucleus;carbohydrate metabolic process;DNA binding;DNA-binding transcription factor activity;protein binding;response to abscisic acid;cytoplasm;glucosinolate metabolic process;integral component of membrane;cytosol;carbohydrate binding;glycosinolate metabolic process;isomerase activity;</t>
  </si>
  <si>
    <t>GO:0044212;GO:0003690;GO:0006355;GO:0043565;GO:0004672;GO:0009637;GO:0006468;GO:0044877;GO:0005634;GO:0005975;GO:0003677;GO:0003700;GO:0005515;GO:0009737;GO:0005737;GO:0019760;GO:0016021;GO:0005829;GO:0030246;GO:0019757;GO:0016853;</t>
  </si>
  <si>
    <t>HORVU5Hr1G059890</t>
  </si>
  <si>
    <t>Zinc finger transcription factor</t>
  </si>
  <si>
    <t>zinc ion binding;nucleotide-excision repair;proteasome complex;endoplasmic reticulum;dTMP biosynthetic process;regulation of insulin-like growth factor receptor signaling pathway;organelle membrane;intracellular organelle part;nucleic acid binding;thymidylate synthase activity;SRP-dependent cotranslational protein targeting to membrane, translocation;nucleus;proteasome-mediated ubiquitin-dependent protein catabolic process;response to abscisic acid;ubiquitin binding;response to arsenic-containing substance;nuclear outer membrane-endoplasmic reticulum membrane network;integral component of membrane;response to chitin;K48-linked polyubiquitin modification-dependent protein binding;anchored component of membrane;cellular response to misfolded protein;methylation;</t>
  </si>
  <si>
    <t>GO:0008270;GO:0006289;GO:0000502;GO:0005783;GO:0006231;GO:0043567;GO:0031090;GO:0044446;GO:0003676;GO:0004799;GO:0006616;GO:0005634;GO:0043161;GO:0009737;GO:0043130;GO:0046685;GO:0042175;GO:0016021;GO:0010200;GO:0036435;GO:0031225;GO:0071218;GO:0032259;</t>
  </si>
  <si>
    <t>HORVU1Hr1G070250</t>
  </si>
  <si>
    <t>Double WRKY type transfactor</t>
  </si>
  <si>
    <t>response to salt stress;transcription regulatory region DNA binding;response to jasmonic acid;sequence-specific DNA binding;protein phosphorylation;response to water deprivation;hormone-mediated signaling pathway;ATP binding;response to cold;DNA-binding transcription factor activity;systemic acquired resistance;cellular response to lipid;cellular response to alcohol;camalexin metabolic process;defense response to fungus;zinc ion binding;regulation of transcription, DNA-templated;protein kinase activity;defense response to bacterium;negative regulation of abscisic acid-activated signaling pathway;indole phytoalexin biosynthetic process;negative regulation of gibberellic acid mediated signaling pathway;nucleus;response to gibberellin;positive regulation of autophagy;positive regulation of nucleic acid-templated transcription;sulfur compound biosynthetic process;protein binding;response to abscisic acid;cellular heat acclimation;positive regulation of gene expression;integral component of membrane;response to chitin;cellular response to acid chemical;</t>
  </si>
  <si>
    <t>GO:0009651;GO:0044212;GO:0009753;GO:0043565;GO:0006468;GO:0009414;GO:0009755;GO:0005524;GO:0009409;GO:0003700;GO:0009627;GO:0071396;GO:0097306;GO:0052317;GO:0050832;GO:0008270;GO:0006355;GO:0004672;GO:0042742;GO:0009788;GO:0009700;GO:0009938;GO:0005634;GO:0009739;GO:0010508;GO:1903508;GO:0044272;GO:0005515;GO:0009737;GO:0070370;GO:0010628;GO:0016021;GO:0010200;GO:0071229;</t>
  </si>
  <si>
    <t>HORVU3Hr1G089290</t>
  </si>
  <si>
    <t>ATP binding;DNA repair;DNA-dependent ATPase activity;response to abscisic acid;mitochondrion;integral component of membrane;cold acclimation;single-stranded DNA binding;response to water deprivation;</t>
  </si>
  <si>
    <t>GO:0005524;GO:0006281;GO:0008094;GO:0009737;GO:0005739;GO:0016021;GO:0009631;GO:0003697;GO:0009414;</t>
  </si>
  <si>
    <t>HORVU1Hr1G060880</t>
  </si>
  <si>
    <t>RNA phosphodiester bond hydrolysis, endonucleolytic;zinc ion binding;cellular aldehyde metabolic process;chloroplast envelope;methionyl-tRNA aminoacylation;regulation of transcription, DNA-templated;response to water deprivation;aldehyde dehydrogenase (NAD) activity;copper ion transport;RNA-DNA hybrid ribonuclease activity;DNA binding;nucleus;ATP binding;mitochondrial intermembrane space;DNA-binding transcription factor activity;response to abscisic acid;methionine-tRNA ligase activity;integral component of membrane;oxidation-reduction process;copper chaperone activity;aldehyde dehydrogenase (NADP+) activity;</t>
  </si>
  <si>
    <t>GO:0090502;GO:0008270;GO:0006081;GO:0009941;GO:0006431;GO:0006355;GO:0009414;GO:0004029;GO:0006825;GO:0004523;GO:0003677;GO:0005634;GO:0005524;GO:0005758;GO:0003700;GO:0009737;GO:0004825;GO:0016021;GO:0055114;GO:0016531;GO:0033721;</t>
  </si>
  <si>
    <t>HORVU5Hr1G098190</t>
  </si>
  <si>
    <t>Cold-regulated plasma membrane protein 2</t>
  </si>
  <si>
    <t>protein domain specific binding;response to organic substance;cold acclimation;response to oxygen-containing compound;vacuole;plasma membrane;response to water deprivation;response to acid chemical;DNA binding;nucleus;response to heat;cellular response to extracellular stimulus;response to abscisic acid;response to endogenous stimulus;integral component of membrane;cellular response to stress;cellular response to abiotic stimulus;response to inorganic substance;cellular response to chemical stimulus;</t>
  </si>
  <si>
    <t>GO:0019904;GO:0010033;GO:0009631;GO:1901700;GO:0005773;GO:0005886;GO:0009414;GO:0001101;GO:0003677;GO:0005634;GO:0009408;GO:0031668;GO:0009737;GO:0009719;GO:0016021;GO:0033554;GO:0071214;GO:0010035;GO:0070887;</t>
  </si>
  <si>
    <t>HORVU5Hr1G084740</t>
  </si>
  <si>
    <t>Phospholipase D delta</t>
  </si>
  <si>
    <t>regulation of stomatal closure;phospholipase D activity;N-acylphosphatidylethanolamine-specific phospholipase D activity;vacuole;positive regulation of abscisic acid-activated signaling pathway;response to cold;phosphatidylcholine metabolic process;plasmodesma;calcium ion binding;phosphatidic acid metabolic process;lipid catabolic process;membrane;programmed cell death;cell periphery;</t>
  </si>
  <si>
    <t>GO:0090333;GO:0004630;GO:0070290;GO:0005773;GO:0009789;GO:0009409;GO:0046470;GO:0009506;GO:0005509;GO:0046473;GO:0016042;GO:0016020;GO:0012501;GO:0071944;</t>
  </si>
  <si>
    <t>HORVU7Hr1G037080</t>
  </si>
  <si>
    <t>LOW QUALITY PROTEIN: annexin D2</t>
  </si>
  <si>
    <t>ATPase activity;drug binding;post-embryonic development;endoplasmic reticulum membrane;unidimensional cell growth;RNA binding;copper ion binding;purine ribonucleoside triphosphate binding;anatomical structure maturation;calcium ion binding;guanyl nucleotide binding;GTPase activity;apoplast;phospholipase inhibitor activity;cytosol;regulation of cellulose biosynthetic process;zinc ion binding;fruit development;cell morphogenesis involved in differentiation;primary root development;protein kinase activity;nucleus;response to red or far red light;actin binding;negative regulation of catalytic activity;cellular oxidant detoxification;purine ribonucleotide binding;trichome differentiation;response to salt stress;sucrose transport;purine ribonucleoside binding;nucleolus;protein phosphorylation;response to water deprivation;thylakoid;magnesium ion binding;response to cold;ATP binding;response to oxidative stress;response to heat;phloem unloading;mannosylation;calcium ion transmembrane transport;secretion by cell;protein homodimerization activity;response to cadmium ion;GDP-Man:Man3GlcNAc2-PP-Dol alpha-1,2-mannosyltransferase activity;aging;calcium-dependent phospholipid binding;cellular process involved in reproduction in multicellular organism;heme binding;peroxidase activity;response to abscisic acid;membrane;oxidation-reduction process;adenyl nucleotide binding;cell periphery;</t>
  </si>
  <si>
    <t>GO:0016887;GO:0008144;GO:0009791;GO:0005789;GO:0009826;GO:0003723;GO:0005507;GO:0035639;GO:0071695;GO:0005509;GO:0019001;GO:0003924;GO:0048046;GO:0004859;GO:0005829;GO:2001006;GO:0008270;GO:0010154;GO:0000904;GO:0080022;GO:0004672;GO:0005634;GO:0009639;GO:0003779;GO:0043086;GO:0098869;GO:0032555;GO:0010026;GO:0009651;GO:0015770;GO:0032550;GO:0005730;GO:0006468;GO:0009414;GO:0009579;GO:0000287;GO:0009409;GO:0005524;GO:0006979;GO:0009408;GO:0110127;GO:0097502;GO:0070588;GO:0032940;GO:0042803;GO:0046686;GO:0004377;GO:0007568;GO:0005544;GO:0022412;GO:0020037;GO:0004601;GO:0009737;GO:0016020;GO:0055114;GO:0030554;GO:0071944;</t>
  </si>
  <si>
    <t>HORVU6Hr1G064620</t>
  </si>
  <si>
    <t>Late embryogenesis abundant</t>
  </si>
  <si>
    <t>phosphatidylinositol binding;cold acclimation;Golgi apparatus;phosphatidylglycerol binding;organelle part;response to water;response to gibberellin;phosphatidylserine binding;chloroplast;RNA binding;response to abscisic acid;calcium ion binding;membrane;cytosol;vesicle;phosphatidic acid binding;phosphatidylcholine binding;protein stabilization;regulation of membrane permeability;cell periphery;</t>
  </si>
  <si>
    <t>GO:0035091;GO:0009631;GO:0005794;GO:1901611;GO:0044422;GO:0009415;GO:0009739;GO:0001786;GO:0009507;GO:0003723;GO:0009737;GO:0005509;GO:0016020;GO:0005829;GO:0031982;GO:0070300;GO:0031210;GO:0050821;GO:0090559;GO:0071944;</t>
  </si>
  <si>
    <t>HORVU1Hr1G039820</t>
  </si>
  <si>
    <t>cutin biosynthetic process;response to salt stress;lipid biosynthetic process;anther wall tapetum development;endoplasmic reticulum;cuticle development;organelle membrane;intracellular organelle part;pollen wall;aldehyde oxygenase (deformylating) activity;octadecanal decarbonylase activity;response to abscisic acid;iron ion binding;oxidoreductase activity;external encapsulating structure part;nuclear outer membrane-endoplasmic reticulum membrane network;integral component of membrane;oxidation-reduction process;pollen exine formation;wax biosynthetic process;</t>
  </si>
  <si>
    <t>GO:0010143;GO:0009651;GO:0008610;GO:0048658;GO:0005783;GO:0042335;GO:0031090;GO:0044446;GO:0043667;GO:1990465;GO:0009924;GO:0009737;GO:0005506;GO:0016491;GO:0044462;GO:0042175;GO:0016021;GO:0055114;GO:0010584;GO:0010025;</t>
  </si>
  <si>
    <t>HORVU2Hr1G040680</t>
  </si>
  <si>
    <t>Heat stress transcription factor A-3</t>
  </si>
  <si>
    <t>transition metal ion binding;zinc ion binding;L-methionine salvage from methylthioadenosine;double-stranded DNA binding;response to osmotic stress;regulation of transcription, DNA-templated;sequence-specific DNA binding;nucleus;RNA polymerase II regulatory region DNA binding;DNA-binding transcription factor activity;positive regulation of nucleic acid-templated transcription;cellular response to heat;response to abscisic acid;cytoplasm;acireductone dioxygenase [iron(II)-requiring] activity;positive regulation of gene expression;integral component of membrane;oxidation-reduction process;</t>
  </si>
  <si>
    <t>GO:0046914;GO:0008270;GO:0019509;GO:0003690;GO:0006970;GO:0006355;GO:0043565;GO:0005634;GO:0001012;GO:0003700;GO:1903508;GO:0034605;GO:0009737;GO:0005737;GO:0010309;GO:0010628;GO:0016021;GO:0055114;</t>
  </si>
  <si>
    <t>HORVU7Hr1G087900</t>
  </si>
  <si>
    <t>Diacylglycerol O-acyltransferase 1</t>
  </si>
  <si>
    <t>glycerol metabolic process;positive regulation of seed germination;response to salt stress;O-acyltransferase activity;embryo development ending in seed dormancy;chloroplast envelope;regulation of embryonic development;diacylglycerol O-acyltransferase activity;aging;endoplasmic reticulum membrane;lipid droplet;response to cold;response to glucose;plastid membrane;response to abscisic acid;protein binding;triglyceride biosynthetic process;integral component of membrane;</t>
  </si>
  <si>
    <t>GO:0006071;GO:0010030;GO:0009651;GO:0008374;GO:0009793;GO:0009941;GO:0045995;GO:0004144;GO:0007568;GO:0005789;GO:0005811;GO:0009409;GO:0009749;GO:0042170;GO:0009737;GO:0005515;GO:0019432;GO:0016021;</t>
  </si>
  <si>
    <t>HORVU5Hr1G068230</t>
  </si>
  <si>
    <t>BZIP transcription factor TRAB1</t>
  </si>
  <si>
    <t>pollen maturation;response to salt stress;transcription regulatory region DNA binding;double-stranded DNA binding;regulation of transcription, DNA-templated;sequence-specific DNA binding;seed germination;response to water deprivation;hormone-mediated signaling pathway;nucleus;response to cold;DNA-binding transcription factor activity;abscisic acid-activated signaling pathway;positive regulation of nucleic acid-templated transcription;protein binding;response to abscisic acid;positive regulation of gene expression;cellular response to lipid;cellular response to alcohol;glucose mediated signaling pathway;cellular response to acid chemical;</t>
  </si>
  <si>
    <t>GO:0010152;GO:0009651;GO:0044212;GO:0003690;GO:0006355;GO:0043565;GO:0009845;GO:0009414;GO:0009755;GO:0005634;GO:0009409;GO:0003700;GO:0009738;GO:1903508;GO:0005515;GO:0009737;GO:0010628;GO:0071396;GO:0097306;GO:0010255;GO:0071229;</t>
  </si>
  <si>
    <t>HORVU5Hr1G025960</t>
  </si>
  <si>
    <t>Acyl carrier protein</t>
  </si>
  <si>
    <t>plastid stroma;fatty acid biosynthetic process;cortical microtubule organization;plastid envelope;response to cytokinin;acyl carrier activity;response to stress;protein tyrosine/serine/threonine phosphatase activity;chloroplast;response to abiotic stimulus;response to abscisic acid;protein tyrosine phosphatase activity;oxidoreductase activity;integral component of membrane;cytosol;oxidation-reduction process;phosphopantetheine binding;phosphorylation;kinase activity;peptidyl-tyrosine dephosphorylation;</t>
  </si>
  <si>
    <t>GO:0009532;GO:0006633;GO:0043622;GO:0009526;GO:0009735;GO:0000036;GO:0006950;GO:0008138;GO:0009507;GO:0009628;GO:0009737;GO:0004725;GO:0016491;GO:0016021;GO:0005829;GO:0055114;GO:0031177;GO:0016310;GO:0016301;GO:0035335;</t>
  </si>
  <si>
    <t>HORVU6Hr1G075250</t>
  </si>
  <si>
    <t>Pentatricopeptide repeat-containing protein, chloroplastic</t>
  </si>
  <si>
    <t>nucleic acid phosphodiester bond hydrolysis;embryo development ending in seed dormancy;methyltransferase activity;mRNA processing;regulation of translation;chloroplast;extracellular space;Group II intron splicing;response to abscisic acid;endonuclease activity;single-stranded RNA binding;mitochondrion;chloroplast RNA processing;methylation;</t>
  </si>
  <si>
    <t>GO:0090305;GO:0009793;GO:0008168;GO:0006397;GO:0006417;GO:0009507;GO:0005615;GO:0000373;GO:0009737;GO:0004519;GO:0003727;GO:0005739;GO:0031425;GO:0032259;</t>
  </si>
  <si>
    <t>HORVU7Hr1G075300</t>
  </si>
  <si>
    <t>33 kDa ribonucleoprotein, chloroplastic</t>
  </si>
  <si>
    <t>chloroplast stroma;3'-UTR-mediated mRNA destabilization;microtubule-based movement;microtubule;thylakoid;ATP binding;RNA binding;U1 snRNP binding;cytosol;90S preribosome;cytoplasmic stress granule;signaling receptor activity;chloroplast envelope;chloroplast rRNA processing;defense response;microtubule binding;nucleus;protein phosphatase inhibitor activity;microtubule motor activity;abscisic acid-activated signaling pathway;negative regulation of phosphoprotein phosphatase activity;abscisic acid binding;intracellular organelle lumen;ribosomal small subunit biogenesis;integral component of membrane;chloroplast RNA processing;</t>
  </si>
  <si>
    <t>GO:0009570;GO:0061158;GO:0007018;GO:0005874;GO:0009579;GO:0005524;GO:0003723;GO:1990446;GO:0005829;GO:0030686;GO:0010494;GO:0038023;GO:0009941;GO:1901259;GO:0006952;GO:0008017;GO:0005634;GO:0004864;GO:0003777;GO:0009738;GO:0032515;GO:0010427;GO:0070013;GO:0042274;GO:0016021;GO:0031425;</t>
  </si>
  <si>
    <t>HORVU3Hr1G009980</t>
  </si>
  <si>
    <t>Asp domain-containing protein</t>
  </si>
  <si>
    <t>DNA binding;aspartic-type endopeptidase activity;response to abscisic acid;systemic acquired resistance;protein catabolic process;proteolysis;integral component of membrane;endoplasmic reticulum;response to water deprivation;</t>
  </si>
  <si>
    <t>GO:0003677;GO:0004190;GO:0009737;GO:0009627;GO:0030163;GO:0006508;GO:0016021;GO:0005783;GO:0009414;</t>
  </si>
  <si>
    <t>HORVU4Hr1G055220</t>
  </si>
  <si>
    <t>Polyketide cyclase/dehydrase</t>
  </si>
  <si>
    <t>nucleus;protein phosphatase inhibitor activity;abscisic acid-activated signaling pathway;negative regulation of phosphoprotein phosphatase activity;protein homodimerization activity;regulation of protein serine/threonine phosphatase activity;abscisic acid binding;cytoplasm;signaling receptor activity;plasma membrane;</t>
  </si>
  <si>
    <t>GO:0005634;GO:0004864;GO:0009738;GO:0032515;GO:0042803;GO:0080163;GO:0010427;GO:0005737;GO:0038023;GO:0005886;</t>
  </si>
  <si>
    <t>HORVU4Hr1G004270</t>
  </si>
  <si>
    <t>tRNA/rRNA methyltransferase (SpoU) family protein</t>
  </si>
  <si>
    <t>chloroplast stroma;cytosolic ribosome;response to salt stress;protein glycosylation;protein peptidyl-prolyl isomerization;response to cytokinin;chloroplast thylakoid membrane;response to oxidative stress;RNA binding;thylakoid lumen;apoplast;cysteine biosynthetic process;response to mannitol;carbohydrate binding;malonate-semialdehyde dehydrogenase (acetylating) activity;site-specific DNA-methyltransferase (cytosine-N4-specific) activity;RNA methyltransferase activity;transferase activity, transferring glycosyl groups;zinc ion binding;N-4 methylation of cytosine;methylmalonate-semialdehyde dehydrogenase (acylating) activity;chloroplast envelope;valine catabolic process;RNA processing;response to light intensity;thymine catabolic process;protein folding;defense response to bacterium;RNA methylation;DNA binding;carbohydrate metabolic process;peptidyl-prolyl cis-trans isomerase activity;response to abscisic acid;mitochondrion;integral component of membrane;oxidation-reduction process;</t>
  </si>
  <si>
    <t>GO:0009570;GO:0022626;GO:0009651;GO:0006486;GO:0000413;GO:0009735;GO:0009535;GO:0006979;GO:0003723;GO:0031977;GO:0048046;GO:0019344;GO:0010555;GO:0030246;GO:0018478;GO:0015667;GO:0008173;GO:0016757;GO:0008270;GO:0090124;GO:0004491;GO:0009941;GO:0006574;GO:0006396;GO:0009642;GO:0006210;GO:0006457;GO:0042742;GO:0001510;GO:0003677;GO:0005975;GO:0003755;GO:0009737;GO:0005739;GO:0016021;GO:0055114;</t>
  </si>
  <si>
    <t>HORVU6Hr1G054910</t>
  </si>
  <si>
    <t>Transcription factor</t>
  </si>
  <si>
    <t>nucleus;negative regulation of gene expression;regulation of stomatal movement;transcription regulatory region DNA binding;cellular response to abscisic acid stimulus;cytosol;protein dimerization activity;DNA-binding transcription activator activity, RNA polymerase II-specific;positive regulation of transcription by RNA polymerase II;</t>
  </si>
  <si>
    <t>GO:0005634;GO:0010629;GO:0010119;GO:0044212;GO:0071215;GO:0005829;GO:0046983;GO:0001228;GO:0045944;</t>
  </si>
  <si>
    <t>HORVU5Hr1G067200</t>
  </si>
  <si>
    <t>Phosphatidylinositol 4-kinase</t>
  </si>
  <si>
    <t>zinc ion binding;ubiquitin protein ligase activity;response to abscisic acid;integral component of membrane;phosphorylation;2 iron, 2 sulfur cluster binding;kinase activity;ligase activity;ubiquitin-dependent protein catabolic process;protein ubiquitination;</t>
  </si>
  <si>
    <t>GO:0008270;GO:0061630;GO:0009737;GO:0016021;GO:0016310;GO:0051537;GO:0016301;GO:0016874;GO:0006511;GO:0016567;</t>
  </si>
  <si>
    <t>HORVU4Hr1G077310</t>
  </si>
  <si>
    <t>Ethylene-responsive transcription factor 1</t>
  </si>
  <si>
    <t>response to salt stress;response to wounding;regulation of transcription, DNA-templated;response to jasmonic acid;ethylene-activated signaling pathway;response to salicylic acid;inositol lipid-mediated signaling;phospholipase D activity;N-acylphosphatidylethanolamine-specific phospholipase D activity;defense response;chloroplast organization;response to water deprivation;phosphatidic acid biosynthetic process;nucleus;DNA binding;response to cold;DNA-binding transcription factor activity;positive regulation of nucleic acid-templated transcription;response to abscisic acid;cellular response to heat;positive regulation of gene expression;lipid catabolic process;integral component of membrane;</t>
  </si>
  <si>
    <t>GO:0009651;GO:0009611;GO:0006355;GO:0009753;GO:0009873;GO:0009751;GO:0048017;GO:0004630;GO:0070290;GO:0006952;GO:0009658;GO:0009414;GO:0006654;GO:0005634;GO:0003677;GO:0009409;GO:0003700;GO:1903508;GO:0009737;GO:0034605;GO:0010628;GO:0016042;GO:0016021;</t>
  </si>
  <si>
    <t>HORVU3Hr1G002980</t>
  </si>
  <si>
    <t>Polyubiquitin</t>
  </si>
  <si>
    <t>abscisic acid-activated signaling pathway;cellular response to osmotic stress;membrane;regulation of abscisic acid-activated signaling pathway;integral component of membrane;plasma membrane;cell periphery;</t>
  </si>
  <si>
    <t>GO:0009738;GO:0071470;GO:0016020;GO:0009787;GO:0016021;GO:0005886;GO:0071944;</t>
  </si>
  <si>
    <t>HORVU1Hr1G087630</t>
  </si>
  <si>
    <t>Monothiol glutaredoxin-S5</t>
  </si>
  <si>
    <t>negative regulation of transcription by RNA polymerase II;cell;protein disulfide oxidoreductase activity;protein binding;metal ion binding;electron transfer activity;salicylic acid mediated signaling pathway;cell redox homeostasis;electron transport chain;2 iron, 2 sulfur cluster binding;jasmonic acid mediated signaling pathway;membrane-bounded organelle;</t>
  </si>
  <si>
    <t>GO:0000122;GO:0005623;GO:0015035;GO:0005515;GO:0046872;GO:0009055;GO:0009863;GO:0045454;GO:0022900;GO:0051537;GO:0009867;GO:0043227;</t>
  </si>
  <si>
    <t>HORVU6Hr1G080340</t>
  </si>
  <si>
    <t>AP2 domain class transcription factor</t>
  </si>
  <si>
    <t>regulation of pectin biosynthetic process;aminoacyl-tRNA editing activity;response to jasmonic acid;response to salicylic acid;cellular response to oxygen-containing compound;DNA-binding transcription factor activity;aminoacyl-tRNA ligase activity;aminoacyl-tRNA metabolism involved in translational fidelity;cellular response to heat;cellular response to freezing;cellular response to antibiotic;cellular response to drug;signal transduction;regulation of transcription, DNA-templated;jasmonic acid and ethylene-dependent systemic resistance;response to ethylene;nucleus;DNA binding;regulatory region nucleic acid binding;positive regulation of nucleic acid-templated transcription;positive regulation of gene expression;regulation of innate immune response;integral component of membrane;cellular response to hormone stimulus;cellular response to organic cyclic compound;cellular response to acid chemical;</t>
  </si>
  <si>
    <t>GO:1900030;GO:0002161;GO:0009753;GO:0009751;GO:1901701;GO:0003700;GO:0004812;GO:0106074;GO:0034605;GO:0071497;GO:0071236;GO:0035690;GO:0007165;GO:0006355;GO:0009861;GO:0009723;GO:0005634;GO:0003677;GO:0001067;GO:1903508;GO:0010628;GO:0045088;GO:0016021;GO:0032870;GO:0071407;GO:0071229;</t>
  </si>
  <si>
    <t>HORVU4Hr1G066230</t>
  </si>
  <si>
    <t>Allene oxide synthase</t>
  </si>
  <si>
    <t>oxygen binding;jasmonic acid biosynthetic process;oxidoreductase activity, acting on paired donors, with incorporation or reduction of molecular oxygen;chloroplast envelope;hydroperoxide dehydratase activity;response to wounding;response to jasmonic acid;allene oxide synthase activity;fatty acid biosynthetic process;monooxygenase activity;heme binding;chloroplast thylakoid membrane;nucleic acid binding;oxylipin metabolic process;epoxygenase P450 pathway;iron ion binding;mitochondrion;oxidation-reduction process;defense response to fungus;sterol metabolic process;plastoglobule;</t>
  </si>
  <si>
    <t>GO:0019825;GO:0009695;GO:0016705;GO:0009941;GO:0047987;GO:0009611;GO:0009753;GO:0009978;GO:0006633;GO:0004497;GO:0020037;GO:0009535;GO:0003676;GO:0031407;GO:0019373;GO:0005506;GO:0005739;GO:0055114;GO:0050832;GO:0016125;GO:0010287;</t>
  </si>
  <si>
    <t>HORVU0Hr1G012740</t>
  </si>
  <si>
    <t>signal transduction;leaf senescence;response to ozone;transcription regulatory region DNA binding;regulation of transcription, DNA-templated;sequence-specific DNA binding;ADP binding;response to salicylic acid;response to hydrogen peroxide;nucleus;defense response to bacterium, incompatible interaction;DNA-binding transcription factor activity;chloroplast;positive regulation of nucleic acid-templated transcription;protein binding;positive regulation of gene expression;integral component of membrane;regulation of jasmonic acid mediated signaling pathway;response to chitin;regulation of defense response;</t>
  </si>
  <si>
    <t>GO:0007165;GO:0010150;GO:0010193;GO:0044212;GO:0006355;GO:0043565;GO:0043531;GO:0009751;GO:0042542;GO:0005634;GO:0009816;GO:0003700;GO:0009507;GO:1903508;GO:0005515;GO:0010628;GO:0016021;GO:2000022;GO:0010200;GO:0031347;</t>
  </si>
  <si>
    <t>HORVU1Hr1G080300</t>
  </si>
  <si>
    <t>nucleus;myosin complex;ATP binding;DNA-binding transcription factor activity;actin binding;integral component of membrane;regulation of transcription, DNA-templated;actin filament organization;sequence-specific DNA binding;defense response to fungus;jasmonic acid mediated signaling pathway;motor activity;</t>
  </si>
  <si>
    <t>GO:0005634;GO:0016459;GO:0005524;GO:0003700;GO:0003779;GO:0016021;GO:0006355;GO:0007015;GO:0043565;GO:0050832;GO:0009867;GO:0003774;</t>
  </si>
  <si>
    <t>HORVU1Hr1G027700</t>
  </si>
  <si>
    <t>nucleus;DNA-binding transcription factor activity;regulation of transcription, DNA-templated;sequence-specific DNA binding;defense response to fungus;jasmonic acid mediated signaling pathway;</t>
  </si>
  <si>
    <t>GO:0005634;GO:0003700;GO:0006355;GO:0043565;GO:0050832;GO:0009867;</t>
  </si>
  <si>
    <t>HORVU7Hr1G100570</t>
  </si>
  <si>
    <t>Glutathione synthetase</t>
  </si>
  <si>
    <t>protein homodimerization activity;aspartic-type endopeptidase activity;RNA phosphodiester bond hydrolysis;tRNA processing;glutathione biosynthetic process;response to jasmonic acid;ribonuclease activity;glutathione synthase activity;intracellular protein transport;glucose-1-phosphate adenylyltransferase activity;response to herbicide;magnesium ion binding;ATP binding;DNA binding;response to oxidative stress;chloroplast;glycogen biosynthetic process;vesicle-mediated transport;glutathione binding;proteolysis;integral component of membrane;cytosol;clathrin adaptor complex;</t>
  </si>
  <si>
    <t>GO:0042803;GO:0004190;GO:0090501;GO:0008033;GO:0006750;GO:0009753;GO:0004540;GO:0004363;GO:0006886;GO:0008878;GO:0009635;GO:0000287;GO:0005524;GO:0003677;GO:0006979;GO:0009507;GO:0005978;GO:0016192;GO:0043295;GO:0006508;GO:0016021;GO:0005829;GO:0030131;</t>
  </si>
  <si>
    <t>HORVU7Hr1G041260</t>
  </si>
  <si>
    <t>ZIM-domain protein 5</t>
  </si>
  <si>
    <t>nucleus;protein binding;response to wounding;regulation of jasmonic acid mediated signaling pathway;regulation of defense response;</t>
  </si>
  <si>
    <t>GO:0005634;GO:0005515;GO:0009611;GO:2000022;GO:0031347;</t>
  </si>
  <si>
    <t>HORVU0Hr1G001430</t>
  </si>
  <si>
    <t>HORVU2Hr1G029460</t>
  </si>
  <si>
    <t>Transcription factor WRKY</t>
  </si>
  <si>
    <t>HORVU5Hr1G062290</t>
  </si>
  <si>
    <t>DNA repair;response to wounding;DNA recombination;telomere maintenance;cysteine-type peptidase activity;defense response;nucleus;ATP binding;DNA helicase activity;protein binding;DNA duplex unwinding;proteolysis;integral component of membrane;cytosol;regulation of jasmonic acid mediated signaling pathway;regulation of defense response;</t>
  </si>
  <si>
    <t>GO:0006281;GO:0009611;GO:0006310;GO:0000723;GO:0008234;GO:0006952;GO:0005634;GO:0005524;GO:0003678;GO:0005515;GO:0032508;GO:0006508;GO:0016021;GO:0005829;GO:2000022;GO:0031347;</t>
  </si>
  <si>
    <t>HORVU2Hr1G109330</t>
  </si>
  <si>
    <t>WRKY transcription factor 146</t>
  </si>
  <si>
    <t>positive regulation of salicylic acid mediated signaling pathway;regulation of stomatal closure;negative regulation of leaf senescence;sequence-specific DNA binding;ethylene-activated signaling pathway;regulation of brassinosteroid mediated signaling pathway;negative regulation of nucleic acid-templated transcription;magnesium ion binding;ATP binding;DNA-binding transcription factor activity;negative regulation of cellular macromolecule biosynthetic process;defense response to fungus;regulation of response to water deprivation;floral organ senescence;leaf senescence;induced systemic resistance, jasmonic acid mediated signaling pathway;response to osmotic stress;regulation of transcription, DNA-templated;brassinosteroid mediated signaling pathway;systemic acquired resistance, salicylic acid mediated signaling pathway;ADP binding;response to reactive oxygen species;response to insect;regulation of response to osmotic stress;nucleus;negative regulation of gene expression;protein binding;ATPase-coupled intramembrane lipid transporter activity;defense response to oomycetes;integral component of membrane;regulation of ethylene-activated signaling pathway;phospholipid transport;regulation of jasmonic acid mediated signaling pathway;response to chitin;</t>
  </si>
  <si>
    <t>GO:0080151;GO:0090333;GO:1900056;GO:0043565;GO:0009873;GO:1900457;GO:1903507;GO:0000287;GO:0005524;GO:0003700;GO:2000113;GO:0050832;GO:2000070;GO:0080187;GO:0010150;GO:0009864;GO:0006970;GO:0006355;GO:0009742;GO:0009862;GO:0043531;GO:0000302;GO:0009625;GO:0047484;GO:0005634;GO:0010629;GO:0005515;GO:0140326;GO:0002229;GO:0016021;GO:0010104;GO:0015914;GO:2000022;GO:0010200;</t>
  </si>
  <si>
    <t>HORVU6Hr1G062380</t>
  </si>
  <si>
    <t>Ethylene-responsive factor</t>
  </si>
  <si>
    <t>phloem or xylem histogenesis;response to other organism;regulation of transcription, DNA-templated;ethylene-activated signaling pathway;immune effector process;defense response;jasmonic acid mediated signaling pathway;cell division;nucleus;DNA binding;DNA-binding transcription factor activity;positive regulation of nucleic acid-templated transcription;immune response;activation of innate immune response;positive regulation of gene expression;integral component of membrane;monolayer-surrounded lipid storage body;response to chitin;</t>
  </si>
  <si>
    <t>GO:0010087;GO:0051707;GO:0006355;GO:0009873;GO:0002252;GO:0006952;GO:0009867;GO:0051301;GO:0005634;GO:0003677;GO:0003700;GO:1903508;GO:0006955;GO:0002218;GO:0010628;GO:0016021;GO:0012511;GO:0010200;</t>
  </si>
  <si>
    <t>HORVU0Hr1G030830</t>
  </si>
  <si>
    <t>HORVU3Hr1G050590</t>
  </si>
  <si>
    <t>HORVU3Hr1G082210</t>
  </si>
  <si>
    <t>Myb transcription factor</t>
  </si>
  <si>
    <t>plant epidermis development;transferase activity, transferring glycosyl groups;regulation of transcription, DNA-templated;response to jasmonic acid;seed development;response to salicylic acid;fucose metabolic process;cellular process involved in reproduction in multicellular organism;nucleus;DNA binding;regulatory region nucleic acid binding;response to gibberellin;DNA-binding transcription factor activity;unidimensional cell growth;cell differentiation;integral component of membrane;</t>
  </si>
  <si>
    <t>GO:0090558;GO:0016757;GO:0006355;GO:0009753;GO:0048316;GO:0009751;GO:0006004;GO:0022412;GO:0005634;GO:0003677;GO:0001067;GO:0009739;GO:0003700;GO:0009826;GO:0030154;GO:0016021;</t>
  </si>
  <si>
    <t>HORVU3Hr1G098300</t>
  </si>
  <si>
    <t>methyl indole-3-acetate esterase activity;3-oxolaurate decarboxylase activity;systemic acquired resistance;methyl salicylate esterase activity;methyl jasmonate esterase activity;jasmonic acid metabolic process;3-oxo-palmitate decarboxylase activity;salicylic acid metabolic process;3-oxo-myristate decarboxylase activity;</t>
  </si>
  <si>
    <t>GO:0080030;GO:0050410;GO:0009627;GO:0080031;GO:0080032;GO:0009694;GO:0102577;GO:0009696;GO:0102151;</t>
  </si>
  <si>
    <t>HORVU1Hr1G004720</t>
  </si>
  <si>
    <t>Major facilitator superfamily domain, general substrate transporter</t>
  </si>
  <si>
    <t>oligopeptide transport;transmembrane transport;transmembrane transporter activity;monovalent inorganic cation transport;integral component of membrane;response to wounding;response to jasmonic acid;oxidation-reduction process;thiol oxidase activity;nitrate assimilation;</t>
  </si>
  <si>
    <t>GO:0006857;GO:0055085;GO:0022857;GO:0015672;GO:0016021;GO:0009611;GO:0009753;GO:0055114;GO:0016972;GO:0042128;</t>
  </si>
  <si>
    <t>HORVU3Hr1G106880</t>
  </si>
  <si>
    <t>TRAF transcription factor</t>
  </si>
  <si>
    <t>RNA phosphodiester bond hydrolysis, endonucleolytic;floral meristem determinacy;induced systemic resistance, jasmonic acid mediated signaling pathway;phyllome development;polarity specification of adaxial/abaxial axis;nodulation;proximal/distal pattern formation;flower morphogenesis;nucleic acid binding;nucleus;RNA-DNA hybrid ribonuclease activity;protein binding;cytoplasm;floral organ abscission;nectary development;plant organ formation;plant organ morphogenesis;protein ubiquitination;</t>
  </si>
  <si>
    <t>GO:0090502;GO:0010582;GO:0009864;GO:0048827;GO:0009944;GO:0009877;GO:0009954;GO:0048439;GO:0003676;GO:0005634;GO:0004523;GO:0005515;GO:0005737;GO:0010227;GO:0010254;GO:1905393;GO:1905392;GO:0016567;</t>
  </si>
  <si>
    <t>HORVU7Hr1G057410</t>
  </si>
  <si>
    <t>MYB domain class transcription factor</t>
  </si>
  <si>
    <t>nucleus;DNA binding;regulatory region nucleic acid binding;response to gibberellin;DNA-binding transcription factor activity;cell differentiation;integral component of membrane;regulation of transcription, DNA-templated;response to jasmonic acid;response to salicylic acid;</t>
  </si>
  <si>
    <t>GO:0005634;GO:0003677;GO:0001067;GO:0009739;GO:0003700;GO:0030154;GO:0016021;GO:0006355;GO:0009753;GO:0009751;</t>
  </si>
  <si>
    <t>HORVU7Hr1G116770</t>
  </si>
  <si>
    <t>Dirigent protein (Fragment)</t>
  </si>
  <si>
    <t>jasmonic acid biosynthetic process;apoplast;integral component of membrane;allene-oxide cyclase activity;</t>
  </si>
  <si>
    <t>GO:0009695;GO:0048046;GO:0016021;GO:0046423;</t>
  </si>
  <si>
    <t>HORVU2Hr1G090030</t>
  </si>
  <si>
    <t>Oxoglutarate/iron-dependent dioxygenase</t>
  </si>
  <si>
    <t>dioxygenase activity;nucleus;response to salt stress;metal ion binding;cytoplasm;oxidoreductase activity, acting on paired donors, with incorporation or reduction of molecular oxygen;gibberellic acid homeostasis;integral component of membrane;oxidation-reduction process;gibberellin catabolic process;</t>
  </si>
  <si>
    <t>GO:0051213;GO:0005634;GO:0009651;GO:0046872;GO:0005737;GO:0016705;GO:0010336;GO:0016021;GO:0055114;GO:0045487;</t>
  </si>
  <si>
    <t>HORVU5Hr1G124120</t>
  </si>
  <si>
    <t>Isopenicillin N synthase</t>
  </si>
  <si>
    <t>unidimensional cell growth;oxidoreductase activity;metal ion binding;flower development;oxidation-reduction process;gibberellin biosynthetic process;ADP binding;ent-kaurene synthase activity;</t>
  </si>
  <si>
    <t>GO:0009826;GO:0016491;GO:0046872;GO:0009908;GO:0055114;GO:0009686;GO:0043531;GO:0009899;</t>
  </si>
  <si>
    <t>HORVU3Hr1G104280</t>
  </si>
  <si>
    <t>Leucoanthocyanidin dioxygenase</t>
  </si>
  <si>
    <t>RNA phosphodiester bond hydrolysis, endonucleolytic;nucleic acid binding;RNA-DNA hybrid ribonuclease activity;oxidoreductase activity;metal ion binding;oxidation-reduction process;gibberellin biosynthetic process;</t>
  </si>
  <si>
    <t>GO:0090502;GO:0003676;GO:0004523;GO:0016491;GO:0046872;GO:0055114;GO:0009686;</t>
  </si>
  <si>
    <t>HORVU4Hr1G002530</t>
  </si>
  <si>
    <t>Tubulin beta chain</t>
  </si>
  <si>
    <t>transferase activity, transferring glycosyl groups;cytoskeleton organization;seed trichome elongation;structural constituent of cytoskeleton;response to brassinosteroid;mitotic cell cycle;microtubule;microtubule-based process;GTP binding;response to gibberellin;cytoplasm;GTPase activity;leaf development;response to fatty acid;</t>
  </si>
  <si>
    <t>GO:0016757;GO:0007010;GO:0090378;GO:0005200;GO:0009741;GO:0000278;GO:0005874;GO:0007017;GO:0005525;GO:0009739;GO:0005737;GO:0003924;GO:0048366;GO:0070542;</t>
  </si>
  <si>
    <t>Phenylalanine ammonia-lyase</t>
  </si>
  <si>
    <t>HORVU1Hr1G063150</t>
  </si>
  <si>
    <t>Immunoglobulin G-binding protein H</t>
  </si>
  <si>
    <t>kinase inhibitor activity;lipid metabolic process;cytosol;response to brassinosteroid;negative regulation of kinase activity;phosphorylation;cellular response to oxygen-containing compound;kinase activity;steroid hormone mediated signaling pathway;plasma membrane;plastid;</t>
  </si>
  <si>
    <t>GO:0019210;GO:0006629;GO:0005829;GO:0009741;GO:0033673;GO:0016310;GO:1901701;GO:0016301;GO:0043401;GO:0005886;GO:0009536;</t>
  </si>
  <si>
    <t>HORVU3Hr1G010140</t>
  </si>
  <si>
    <t>AP2/ERF and B3 domain-containing transcription repressor TEM1</t>
  </si>
  <si>
    <t>reproductive structure development;fucosylation;post-embryonic development;regulation of transcription, DNA-templated;response to brassinosteroid;ethylene-activated signaling pathway;photoperiodism;galactoside 2-alpha-L-fucosyltransferase activity;negative regulation of nucleic acid-templated transcription;negative regulation of flower development;cell wall biogenesis;root development;nucleus;DNA binding;negative regulation of gene expression;DNA-binding transcription factor activity;protein binding;leaf development;membrane;negative regulation of cellular macromolecule biosynthetic process;</t>
  </si>
  <si>
    <t>GO:0048608;GO:0036065;GO:0009791;GO:0006355;GO:0009741;GO:0009873;GO:0009648;GO:0008107;GO:1903507;GO:0009910;GO:0042546;GO:0048364;GO:0005634;GO:0003677;GO:0010629;GO:0003700;GO:0005515;GO:0048366;GO:0016020;GO:2000113;</t>
  </si>
  <si>
    <t>HORVU3Hr1G068010</t>
  </si>
  <si>
    <t>Systemin receptor SR160 (Fragment)</t>
  </si>
  <si>
    <t>anther wall tapetum cell differentiation;negative regulation of cell death;steroid binding;cytoplasmic vesicle part;protein phosphorylation;positive regulation of flower development;detection of brassinosteroid stimulus;ATP binding;activation of MAPKK activity;endosome;protein heterodimerization activity;transmembrane receptor protein tyrosine kinase activity;leaf development;peptidyl-tyrosine modification;carbohydrate binding;intracellular signal transduction;regulation of seedling development;protein homodimerization activity;protein dephosphorylation;brassinosteroid mediated signaling pathway;protein serine/threonine kinase activity;defense response;skotomorphogenesis;plasma membrane;phosphoprotein phosphatase activity;microtubule bundle formation;bounding membrane of organelle;integral component of membrane;pollen exine formation;whole membrane;brassinosteroid homeostasis;response to UV-B;</t>
  </si>
  <si>
    <t>GO:0048657;GO:0060548;GO:0005496;GO:0044433;GO:0006468;GO:0009911;GO:0009729;GO:0005524;GO:0000186;GO:0005768;GO:0046982;GO:0004714;GO:0048366;GO:0018212;GO:0030246;GO:0035556;GO:1900140;GO:0042803;GO:0006470;GO:0009742;GO:0004674;GO:0006952;GO:0009647;GO:0005886;GO:0004721;GO:0001578;GO:0098588;GO:0016021;GO:0010584;GO:0098805;GO:0010268;GO:0010224;</t>
  </si>
  <si>
    <t>HORVU1Hr1G063710</t>
  </si>
  <si>
    <t>Pectinesterase</t>
  </si>
  <si>
    <t>response to cold;pectin catabolic process;negative regulation of catalytic activity;enzyme inhibitor activity;aspartyl esterase activity;cell wall;integral component of membrane;response to brassinosteroid;response to fungus;extracellular region;cell wall modification;pectinesterase activity;</t>
  </si>
  <si>
    <t>GO:0009409;GO:0045490;GO:0043086;GO:0004857;GO:0045330;GO:0005618;GO:0016021;GO:0009741;GO:0009620;GO:0005576;GO:0042545;GO:0030599;</t>
  </si>
  <si>
    <t>HORVU4Hr1G083170</t>
  </si>
  <si>
    <t>Zinc finger protein 7</t>
  </si>
  <si>
    <t>root hair elongation;regulation of transcription, DNA-templated;root hair initiation;ethylene-activated signaling pathway;gibberellic acid mediated signaling pathway;cytokinin-activated signaling pathway;nucleic acid binding;nucleus;DNA-binding transcription factor activity;protein binding;regulation of timing of transition from vegetative to reproductive phase;metal ion binding;integral component of membrane;trichome differentiation;</t>
  </si>
  <si>
    <t>GO:0048767;GO:0006355;GO:0048766;GO:0009873;GO:0009740;GO:0009736;GO:0003676;GO:0005634;GO:0003700;GO:0005515;GO:0048510;GO:0046872;GO:0016021;GO:0010026;</t>
  </si>
  <si>
    <t>HORVU5Hr1G063390</t>
  </si>
  <si>
    <t>Zinc finger protein 2</t>
  </si>
  <si>
    <t>HORVU2Hr1G010830</t>
  </si>
  <si>
    <t>Mannitol dehydrogenase</t>
  </si>
  <si>
    <t>zinc ion binding;secondary cell wall biogenesis involved in seed trichome differentiation;lignin biosynthetic process;oxidoreductase activity;seed trichome elongation;apoplast;oxidation-reduction process;response to cytokinin;</t>
  </si>
  <si>
    <t>GO:0008270;GO:0090379;GO:0009809;GO:0016491;GO:0090378;GO:0048046;GO:0055114;GO:0009735;</t>
  </si>
  <si>
    <t>HORVU2Hr1G123770</t>
  </si>
  <si>
    <t>Oxalate--CoA ligase</t>
  </si>
  <si>
    <t>chloroplast stroma;4-coumarate-CoA ligase activity;drug binding;heterocyclic compound binding;sulfur compound binding;cellular amino acid metabolic process;anion binding;response to cytokinin;magnesium ion binding;plasmodesma;acetate-CoA ligase activity;carbohydrate derivative binding;apoplast;seed coat development;cytosol;defense response to fungus;vitamin binding;oxalate catabolic process;positive regulation of seed germination;response to cadmium ion;o-succinylbenzoate-CoA ligase activity;coenzyme binding;organic cyclic compound binding;integral component of membrane;oxalate-CoA ligase activity;</t>
  </si>
  <si>
    <t>GO:0009570;GO:0016207;GO:0008144;GO:1901363;GO:1901681;GO:0006520;GO:0043168;GO:0009735;GO:0000287;GO:0009506;GO:0003987;GO:0097367;GO:0048046;GO:0010214;GO:0005829;GO:0050832;GO:0019842;GO:0033611;GO:0010030;GO:0046686;GO:0008756;GO:0050662;GO:0097159;GO:0016021;GO:0050203;</t>
  </si>
  <si>
    <t>HORVU1Hr1G075830</t>
  </si>
  <si>
    <t>(Rice Genome Annotation Project) histidine-containing phosphotransfer protein 4</t>
  </si>
  <si>
    <t>intracellular non-membrane-bounded organelle;protein histidine kinase binding;cytokinin-activated signaling pathway;microtubule-based movement;protein phosphorylation;microtubule binding;histidine phosphotransfer kinase activity;nucleus;ATP binding;microtubule motor activity;cytoplasm;phosphorelay signal transduction system;integral component of membrane;ribonucleoprotein complex;</t>
  </si>
  <si>
    <t>GO:0043232;GO:0043424;GO:0009736;GO:0007018;GO:0006468;GO:0008017;GO:0009927;GO:0005634;GO:0005524;GO:0003777;GO:0005737;GO:0000160;GO:0016021;GO:1990904;</t>
  </si>
  <si>
    <t>HORVU6Hr1G056570</t>
  </si>
  <si>
    <t>Temperature-induced lipocalin-1</t>
  </si>
  <si>
    <t>heat acclimation;hyperosmotic salinity response;positive regulation of response to salt stress;response to paraquat;cellular sodium ion homeostasis;Golgi apparatus;vacuolar membrane;response to oxygen-containing compound;response to cytokinin;cytoplasmic side of plasma membrane;response to oxidative stress;plasmodesma;oxidoreductase activity;cytosol;seed maturation;response to inorganic substance;cellular chloride ion homeostasis;chloroplast envelope;response to high light intensity;positive regulation of response to oxidative stress;endoplasmic reticulum;nutrient reservoir activity;nucleic acid binding;response to acid chemical;plastid membrane;mitochondrion;lipid metabolic process;integral component of membrane;response to freezing;oxidation-reduction process;</t>
  </si>
  <si>
    <t>GO:0010286;GO:0042538;GO:1901002;GO:1901562;GO:0006883;GO:0005794;GO:0005774;GO:1901700;GO:0009735;GO:0009898;GO:0006979;GO:0009506;GO:0016491;GO:0005829;GO:0010431;GO:0010035;GO:0030644;GO:0009941;GO:0009644;GO:1902884;GO:0005783;GO:0045735;GO:0003676;GO:0001101;GO:0042170;GO:0005739;GO:0006629;GO:0016021;GO:0050826;GO:0055114;</t>
  </si>
  <si>
    <t>HORVU2Hr1G089620</t>
  </si>
  <si>
    <t>Cytokinin riboside 5'-monophosphate phosphoribohydrolase</t>
  </si>
  <si>
    <t>cytokinin biosynthetic process;nucleus;lyase activity;cytosol;hydrolase activity;</t>
  </si>
  <si>
    <t>GO:0009691;GO:0005634;GO:0016829;GO:0005829;GO:0016787;</t>
  </si>
  <si>
    <t>HORVU4Hr1G084410</t>
  </si>
  <si>
    <t>Large subunit ribosomal protein L5</t>
  </si>
  <si>
    <t>chloroplast stroma;structural constituent of ribosome;membrane;chloroplast envelope;cytosolic part;ribosome;tRNA binding;rRNA binding;ribosomal large subunit assembly;response to cytokinin;translation;</t>
  </si>
  <si>
    <t>GO:0009570;GO:0003735;GO:0016020;GO:0009941;GO:0044445;GO:0005840;GO:0000049;GO:0019843;GO:0000027;GO:0009735;GO:0006412;</t>
  </si>
  <si>
    <t>HORVU7Hr1G108930</t>
  </si>
  <si>
    <t>Magnesium-chelatase subunit ChlI, chloroplastic</t>
  </si>
  <si>
    <t>chlorophyll biosynthetic process;ATPase activity;ATP binding;chloroplast;transferase activity, transferring acyl groups other than amino-acyl groups;cell wall;photosynthesis;plastid stroma;magnesium chelatase activity;response to cytokinin;</t>
  </si>
  <si>
    <t>GO:0015995;GO:0016887;GO:0005524;GO:0009507;GO:0016747;GO:0005618;GO:0015979;GO:0009532;GO:0016851;GO:0009735;</t>
  </si>
  <si>
    <t>HORVU1Hr1G089760</t>
  </si>
  <si>
    <t>Mitochondrial/chloroplast ribosomal protein L12</t>
  </si>
  <si>
    <t>nucleoid;nucleic acid phosphodiester bond hydrolysis;plastid stroma;ribosome;response to cytokinin;defense response to bacterium;plastid envelope;translation;nucleic acid binding;3'-5' exonuclease activity;chloroplast;plasmodesma;structural constituent of ribosome;plastid thylakoid membrane;integral component of membrane;transferase activity;</t>
  </si>
  <si>
    <t>GO:0009295;GO:0090305;GO:0009532;GO:0005840;GO:0009735;GO:0042742;GO:0009526;GO:0006412;GO:0003676;GO:0008408;GO:0009507;GO:0009506;GO:0003735;GO:0055035;GO:0016021;GO:0016740;</t>
  </si>
  <si>
    <t>HORVU4Hr1G067320</t>
  </si>
  <si>
    <t>Large subunit ribosomal protein L15</t>
  </si>
  <si>
    <t>chloroplast stroma;DNA repair;nuclear speck;chloroplast envelope;response to UV;protein dimerization activity;cellular amino acid biosynthetic process;response to cytokinin;plastid ribosome;translation;DNA binding;ubiquitin binding;structural constituent of ribosome;K63-linked polyubiquitin modification-dependent protein binding;RNA-directed 5'-3' RNA polymerase activity;transcription, RNA-templated;positive regulation of protein ubiquitination;DNA biosynthetic process;integral component of membrane;oxidation-reduction process;large ribosomal subunit;rRNA binding;oxidoreductase activity, acting on the aldehyde or oxo group of donors, NAD or NADP as acceptor;</t>
  </si>
  <si>
    <t>GO:0009570;GO:0006281;GO:0016607;GO:0009941;GO:0009411;GO:0046983;GO:0008652;GO:0009735;GO:0009547;GO:0006412;GO:0003677;GO:0043130;GO:0003735;GO:0070530;GO:0003968;GO:0001172;GO:0031398;GO:0071897;GO:0016021;GO:0055114;GO:0015934;GO:0019843;GO:0016620;</t>
  </si>
  <si>
    <t>HORVU3Hr1G071530</t>
  </si>
  <si>
    <t>50S ribosomal protein L13 chloroplastic</t>
  </si>
  <si>
    <t>chloroplast stroma;delta DNA polymerase complex;zinc ion binding;DNA replication;chloroplast envelope;cytosolic part;ribosome;response to cytokinin;translation;thylakoid;DNA-directed DNA polymerase activity;structural constituent of ribosome;integral component of membrane;DNA biosynthetic process;mRNA binding;negative regulation of translation;</t>
  </si>
  <si>
    <t>GO:0009570;GO:0043625;GO:0008270;GO:0006260;GO:0009941;GO:0044445;GO:0005840;GO:0009735;GO:0006412;GO:0009579;GO:0003887;GO:0003735;GO:0016021;GO:0071897;GO:0003729;GO:0017148;</t>
  </si>
  <si>
    <t>HORVU1Hr1G041640</t>
  </si>
  <si>
    <t>cytokinin biosynthetic process;nucleus;maleylacetate reductase activity;lyase activity;cytosol;oxidation-reduction process;hydrolase activity;</t>
  </si>
  <si>
    <t>GO:0009691;GO:0005634;GO:0018506;GO:0016829;GO:0005829;GO:0055114;GO:0016787;</t>
  </si>
  <si>
    <t>HORVU7Hr1G090560</t>
  </si>
  <si>
    <t>Cinnamyl alcohol dehydrogenase</t>
  </si>
  <si>
    <t>zinc ion binding;secondary cell wall biogenesis involved in seed trichome differentiation;lignin biosynthetic process;oxidoreductase activity;NAD binding;seed trichome elongation;apoplast;regulation of gene expression;oxidation-reduction process;response to cytokinin;microbody;</t>
  </si>
  <si>
    <t>GO:0008270;GO:0090379;GO:0009809;GO:0016491;GO:0051287;GO:0090378;GO:0048046;GO:0010468;GO:0055114;GO:0009735;GO:0042579;</t>
  </si>
  <si>
    <t>HORVU1Hr1G064750</t>
  </si>
  <si>
    <t>Heavy-metal-associated domain-containing protein</t>
  </si>
  <si>
    <t>RNA phosphodiester bond hydrolysis, endonucleolytic;chloroplast stroma;chloroplast envelope;plastid stroma;ribosome;plastid envelope;response to cytokinin;chloroplast thylakoid membrane;nucleic acid binding;RNA-DNA hybrid ribonuclease activity;chloroplast;metal ion binding;plastid thylakoid membrane;metal ion transport;</t>
  </si>
  <si>
    <t>GO:0090502;GO:0009570;GO:0009941;GO:0009532;GO:0005840;GO:0009526;GO:0009735;GO:0009535;GO:0003676;GO:0004523;GO:0009507;GO:0046872;GO:0055035;GO:0030001;</t>
  </si>
  <si>
    <t>HORVU3Hr1G066810</t>
  </si>
  <si>
    <t>cytokinin biosynthetic process;nucleus;integral component of membrane;cytosol;hydrolase activity;</t>
  </si>
  <si>
    <t>GO:0009691;GO:0005634;GO:0016021;GO:0005829;GO:0016787;</t>
  </si>
  <si>
    <t>HORVU7Hr1G055290</t>
  </si>
  <si>
    <t>Ethylene-responsive factor-like protein 1</t>
  </si>
  <si>
    <t>nucleus;DNA binding;DNA-binding transcription factor activity;protein binding;cytoplasm;integral component of membrane;regulation of transcription, DNA-templated;ethylene-activated signaling pathway;cytokinin-activated signaling pathway;cotyledon development;</t>
  </si>
  <si>
    <t>GO:0005634;GO:0003677;GO:0003700;GO:0005515;GO:0005737;GO:0016021;GO:0006355;GO:0009873;GO:0009736;GO:0048825;</t>
  </si>
  <si>
    <t>HORVU5Hr1G065420</t>
  </si>
  <si>
    <t>RNA phosphodiester bond hydrolysis, endonucleolytic;regulation of transcription, DNA-templated;sequence-specific DNA binding;response to fungus;response to salicylic acid;negative regulation of defense response to bacterium;defense response;nucleus;RNA-DNA hybrid ribonuclease activity;ATP binding;DNA-binding transcription factor activity;response to bacterium;protein binding;recognition of pollen;integral component of membrane;response to chitin;</t>
  </si>
  <si>
    <t>GO:0090502;GO:0006355;GO:0043565;GO:0009620;GO:0009751;GO:1900425;GO:0006952;GO:0005634;GO:0004523;GO:0005524;GO:0003700;GO:0009617;GO:0005515;GO:0048544;GO:0016021;GO:0010200;</t>
  </si>
  <si>
    <t>HORVU5Hr1G056130</t>
  </si>
  <si>
    <t>signal transduction;leaf senescence;response to ozone;transcription regulatory region DNA binding;regulation of transcription, DNA-templated;sequence-specific DNA binding;ADP binding;response to salicylic acid;response to hydrogen peroxide;nucleus;DNA-binding transcription factor activity;protein binding;cytoplasm;integral component of membrane;</t>
  </si>
  <si>
    <t>GO:0007165;GO:0010150;GO:0010193;GO:0044212;GO:0006355;GO:0043565;GO:0043531;GO:0009751;GO:0042542;GO:0005634;GO:0003700;GO:0005515;GO:0005737;GO:0016021;</t>
  </si>
  <si>
    <t>HORVU5Hr1G079670</t>
  </si>
  <si>
    <t>Glycosyltransferase</t>
  </si>
  <si>
    <t>para-aminobenzoic acid metabolic process;positive regulation of seed germination;UDP-glycosyltransferase activity;transferase activity, transferring hexosyl groups;intracellular membrane-bounded organelle;integral component of membrane;cytosol;salicylic acid metabolic process;benzoate metabolic process;</t>
  </si>
  <si>
    <t>GO:0046482;GO:0010030;GO:0008194;GO:0016758;GO:0043231;GO:0016021;GO:0005829;GO:0009696;GO:0018874;</t>
  </si>
  <si>
    <t>HORVU5Hr1G006330</t>
  </si>
  <si>
    <t>Glutathione S-transferase IV</t>
  </si>
  <si>
    <t>protein homodimerization activity;glutathione binding;cytoplasm;glutathione metabolic process;integral component of membrane;glutathione transferase activity;protein-containing complex;response to xenobiotic stimulus;response to salicylic acid;response to hydrogen peroxide;response to herbicide;</t>
  </si>
  <si>
    <t>GO:0042803;GO:0043295;GO:0005737;GO:0006749;GO:0016021;GO:0004364;GO:0032991;GO:0009410;GO:0009751;GO:0042542;GO:0009635;</t>
  </si>
  <si>
    <t>HORVU7Hr1G042390</t>
  </si>
  <si>
    <t>Gibberellin-regulated protein 6</t>
  </si>
  <si>
    <t>GPI anchor biosynthetic process;heat acclimation;plasmodesma;phosphatidylinositol N-acetylglucosaminyltransferase activity;integral component of membrane;response to salicylic acid;</t>
  </si>
  <si>
    <t>GO:0006506;GO:0010286;GO:0009506;GO:0017176;GO:0016021;GO:0009751;</t>
  </si>
  <si>
    <t xml:space="preserve">Table S3b </t>
  </si>
  <si>
    <t>Table S3a</t>
  </si>
  <si>
    <t>Table S3a. List of differntially expressed genes and differentially abundant proteins involved in phytohormone-related processes in the comparision of 2-week-old WT and hvd14.d plants</t>
  </si>
  <si>
    <t>Table S3b. List of differntially expressed genes and differentially abundant proteins involved in phytohormone-related processes in the comparision of 4-week-old WT and hvd14.d plants</t>
  </si>
  <si>
    <t>Suplemental Data 3. List of differentially expressed genes and differentially abundant proteins involved in phytohormone-related processes in the comparison of 2-week-old/4-week-old WT and hvd14</t>
  </si>
  <si>
    <t>List of differntially expressed genes and differentially abundant proteins involved in phytohormone-related processes in the comparision of 2-week-old WT and hvd14</t>
  </si>
  <si>
    <t>List of differntially expressed genes and differentially abundant proteins involved in phytohormone-related processes in the comparision of 4-week-old WT and hvd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3" borderId="3" xfId="0" applyFill="1" applyBorder="1" applyAlignment="1">
      <alignment horizontal="center" vertical="top"/>
    </xf>
    <xf numFmtId="0" fontId="0" fillId="3" borderId="2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</cellXfs>
  <cellStyles count="1">
    <cellStyle name="Normalny" xfId="0" builtinId="0"/>
  </cellStyles>
  <dxfs count="56"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1E0FC-61EB-4473-A8D5-A7714C8A1A78}">
  <dimension ref="A1:C6"/>
  <sheetViews>
    <sheetView tabSelected="1" workbookViewId="0">
      <selection activeCell="D10" sqref="D10"/>
    </sheetView>
  </sheetViews>
  <sheetFormatPr defaultRowHeight="14.5" x14ac:dyDescent="0.35"/>
  <cols>
    <col min="4" max="4" width="9.08984375" bestFit="1" customWidth="1"/>
    <col min="5" max="5" width="8.7265625" customWidth="1"/>
  </cols>
  <sheetData>
    <row r="1" spans="1:3" x14ac:dyDescent="0.35">
      <c r="A1" t="s">
        <v>681</v>
      </c>
    </row>
    <row r="4" spans="1:3" x14ac:dyDescent="0.35">
      <c r="B4" s="1" t="s">
        <v>0</v>
      </c>
      <c r="C4" s="1" t="s">
        <v>1</v>
      </c>
    </row>
    <row r="5" spans="1:3" x14ac:dyDescent="0.35">
      <c r="B5" s="1" t="s">
        <v>678</v>
      </c>
      <c r="C5" t="s">
        <v>682</v>
      </c>
    </row>
    <row r="6" spans="1:3" x14ac:dyDescent="0.35">
      <c r="B6" s="1" t="s">
        <v>677</v>
      </c>
      <c r="C6" t="s">
        <v>6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"/>
  <sheetViews>
    <sheetView workbookViewId="0">
      <selection activeCell="A2" sqref="A2"/>
    </sheetView>
  </sheetViews>
  <sheetFormatPr defaultRowHeight="14.5" x14ac:dyDescent="0.35"/>
  <cols>
    <col min="2" max="2" width="18.36328125" bestFit="1" customWidth="1"/>
    <col min="3" max="3" width="11.453125" customWidth="1"/>
  </cols>
  <sheetData>
    <row r="1" spans="1:7" x14ac:dyDescent="0.35">
      <c r="A1" t="s">
        <v>679</v>
      </c>
    </row>
    <row r="3" spans="1:7" x14ac:dyDescent="0.35">
      <c r="B3" s="4" t="s">
        <v>14</v>
      </c>
      <c r="C3" s="5" t="s">
        <v>1</v>
      </c>
      <c r="D3" s="4" t="s">
        <v>15</v>
      </c>
      <c r="E3" s="4" t="s">
        <v>16</v>
      </c>
      <c r="F3" s="5" t="s">
        <v>17</v>
      </c>
      <c r="G3" s="5" t="s">
        <v>18</v>
      </c>
    </row>
    <row r="4" spans="1:7" x14ac:dyDescent="0.35">
      <c r="A4" s="8" t="s">
        <v>19</v>
      </c>
      <c r="B4" s="2" t="s">
        <v>2</v>
      </c>
      <c r="C4" s="3" t="s">
        <v>3</v>
      </c>
      <c r="D4" s="2">
        <v>1.3484973907470987</v>
      </c>
      <c r="E4" s="2">
        <v>2.2600711581245801E-2</v>
      </c>
      <c r="F4" s="3" t="s">
        <v>4</v>
      </c>
      <c r="G4" s="3" t="s">
        <v>5</v>
      </c>
    </row>
    <row r="5" spans="1:7" x14ac:dyDescent="0.35">
      <c r="A5" s="8"/>
      <c r="B5" s="2" t="s">
        <v>6</v>
      </c>
      <c r="C5" s="3" t="s">
        <v>7</v>
      </c>
      <c r="D5" s="2">
        <v>1.2982743918972799</v>
      </c>
      <c r="E5" s="2">
        <v>1.2894609391422001E-3</v>
      </c>
      <c r="F5" s="3" t="s">
        <v>8</v>
      </c>
      <c r="G5" s="3" t="s">
        <v>9</v>
      </c>
    </row>
    <row r="6" spans="1:7" x14ac:dyDescent="0.35">
      <c r="A6" s="8"/>
      <c r="B6" s="2" t="s">
        <v>10</v>
      </c>
      <c r="C6" s="3" t="s">
        <v>11</v>
      </c>
      <c r="D6" s="2">
        <v>-0.81468582153319957</v>
      </c>
      <c r="E6" s="2">
        <v>4.9971957052524399E-2</v>
      </c>
      <c r="F6" s="3" t="s">
        <v>12</v>
      </c>
      <c r="G6" s="3" t="s">
        <v>13</v>
      </c>
    </row>
    <row r="7" spans="1:7" x14ac:dyDescent="0.35">
      <c r="A7" s="9" t="s">
        <v>58</v>
      </c>
      <c r="B7" s="2" t="s">
        <v>20</v>
      </c>
      <c r="C7" s="3" t="s">
        <v>21</v>
      </c>
      <c r="D7" s="2">
        <v>1.2174798829136499</v>
      </c>
      <c r="E7" s="2">
        <v>6.5749617218947504E-3</v>
      </c>
      <c r="F7" s="3" t="s">
        <v>22</v>
      </c>
      <c r="G7" s="3" t="s">
        <v>23</v>
      </c>
    </row>
    <row r="8" spans="1:7" x14ac:dyDescent="0.35">
      <c r="A8" s="9"/>
      <c r="B8" s="2" t="s">
        <v>24</v>
      </c>
      <c r="C8" s="3" t="s">
        <v>25</v>
      </c>
      <c r="D8" s="2">
        <v>4.3275127410888992</v>
      </c>
      <c r="E8" s="2">
        <v>4.4928430617445198E-2</v>
      </c>
      <c r="F8" s="3" t="s">
        <v>26</v>
      </c>
      <c r="G8" s="3" t="s">
        <v>27</v>
      </c>
    </row>
    <row r="9" spans="1:7" x14ac:dyDescent="0.35">
      <c r="A9" s="9"/>
      <c r="B9" s="2" t="s">
        <v>28</v>
      </c>
      <c r="C9" s="3" t="s">
        <v>29</v>
      </c>
      <c r="D9" s="2">
        <v>3.8113597288160799</v>
      </c>
      <c r="E9" s="2">
        <v>2.42074086537369E-6</v>
      </c>
      <c r="F9" s="3" t="s">
        <v>30</v>
      </c>
      <c r="G9" s="3" t="s">
        <v>31</v>
      </c>
    </row>
    <row r="10" spans="1:7" x14ac:dyDescent="0.35">
      <c r="A10" s="9"/>
      <c r="B10" s="2" t="s">
        <v>32</v>
      </c>
      <c r="C10" s="3" t="s">
        <v>33</v>
      </c>
      <c r="D10" s="2">
        <v>1.7528915405274006</v>
      </c>
      <c r="E10" s="2">
        <v>4.9971957052524399E-2</v>
      </c>
      <c r="F10" s="3" t="s">
        <v>34</v>
      </c>
      <c r="G10" s="3" t="s">
        <v>35</v>
      </c>
    </row>
    <row r="11" spans="1:7" x14ac:dyDescent="0.35">
      <c r="A11" s="9"/>
      <c r="B11" s="2" t="s">
        <v>36</v>
      </c>
      <c r="C11" s="3" t="s">
        <v>37</v>
      </c>
      <c r="D11" s="2">
        <v>1.4839935302735014</v>
      </c>
      <c r="E11" s="2">
        <v>6.3239229276941403E-3</v>
      </c>
      <c r="F11" s="3" t="s">
        <v>38</v>
      </c>
      <c r="G11" s="3" t="s">
        <v>39</v>
      </c>
    </row>
    <row r="12" spans="1:7" x14ac:dyDescent="0.35">
      <c r="A12" s="9"/>
      <c r="B12" s="2" t="s">
        <v>2</v>
      </c>
      <c r="C12" s="3" t="s">
        <v>3</v>
      </c>
      <c r="D12" s="2">
        <v>1.3484973907470987</v>
      </c>
      <c r="E12" s="2">
        <v>2.2600711581245801E-2</v>
      </c>
      <c r="F12" s="3" t="s">
        <v>4</v>
      </c>
      <c r="G12" s="3" t="s">
        <v>5</v>
      </c>
    </row>
    <row r="13" spans="1:7" x14ac:dyDescent="0.35">
      <c r="A13" s="9"/>
      <c r="B13" s="2" t="s">
        <v>40</v>
      </c>
      <c r="C13" s="3" t="s">
        <v>33</v>
      </c>
      <c r="D13" s="2">
        <v>1.1403045654295951</v>
      </c>
      <c r="E13" s="2">
        <v>6.3239229276941403E-3</v>
      </c>
      <c r="F13" s="3" t="s">
        <v>41</v>
      </c>
      <c r="G13" s="3" t="s">
        <v>42</v>
      </c>
    </row>
    <row r="14" spans="1:7" x14ac:dyDescent="0.35">
      <c r="A14" s="9"/>
      <c r="B14" s="2" t="s">
        <v>10</v>
      </c>
      <c r="C14" s="3" t="s">
        <v>11</v>
      </c>
      <c r="D14" s="2">
        <v>-0.81468582153319957</v>
      </c>
      <c r="E14" s="2">
        <v>4.9971957052524399E-2</v>
      </c>
      <c r="F14" s="3" t="s">
        <v>12</v>
      </c>
      <c r="G14" s="3" t="s">
        <v>13</v>
      </c>
    </row>
    <row r="15" spans="1:7" x14ac:dyDescent="0.35">
      <c r="A15" s="9"/>
      <c r="B15" s="2" t="s">
        <v>43</v>
      </c>
      <c r="C15" s="3">
        <v>0</v>
      </c>
      <c r="D15" s="2">
        <v>-1.12403472971612</v>
      </c>
      <c r="E15" s="2">
        <v>5.7399392816925698E-3</v>
      </c>
      <c r="F15" s="3" t="s">
        <v>44</v>
      </c>
      <c r="G15" s="3" t="s">
        <v>45</v>
      </c>
    </row>
    <row r="16" spans="1:7" x14ac:dyDescent="0.35">
      <c r="A16" s="9"/>
      <c r="B16" s="2" t="s">
        <v>46</v>
      </c>
      <c r="C16" s="3" t="s">
        <v>47</v>
      </c>
      <c r="D16" s="2">
        <v>-1.15664294873283</v>
      </c>
      <c r="E16" s="2">
        <v>3.89707865950437E-3</v>
      </c>
      <c r="F16" s="3" t="s">
        <v>48</v>
      </c>
      <c r="G16" s="3" t="s">
        <v>49</v>
      </c>
    </row>
    <row r="17" spans="1:7" x14ac:dyDescent="0.35">
      <c r="A17" s="9"/>
      <c r="B17" s="2" t="s">
        <v>50</v>
      </c>
      <c r="C17" s="3" t="s">
        <v>51</v>
      </c>
      <c r="D17" s="2">
        <v>-1.6057552136523701</v>
      </c>
      <c r="E17" s="2">
        <v>1.35202210163685E-3</v>
      </c>
      <c r="F17" s="3" t="s">
        <v>52</v>
      </c>
      <c r="G17" s="3" t="s">
        <v>53</v>
      </c>
    </row>
    <row r="18" spans="1:7" x14ac:dyDescent="0.35">
      <c r="A18" s="9"/>
      <c r="B18" s="2" t="s">
        <v>54</v>
      </c>
      <c r="C18" s="3" t="s">
        <v>55</v>
      </c>
      <c r="D18" s="2">
        <v>-3.6383285522461009</v>
      </c>
      <c r="E18" s="2">
        <v>3.39302441743701E-2</v>
      </c>
      <c r="F18" s="3" t="s">
        <v>56</v>
      </c>
      <c r="G18" s="3" t="s">
        <v>57</v>
      </c>
    </row>
    <row r="19" spans="1:7" x14ac:dyDescent="0.35">
      <c r="A19" s="8" t="s">
        <v>67</v>
      </c>
      <c r="B19" s="2" t="s">
        <v>59</v>
      </c>
      <c r="C19" s="3" t="s">
        <v>60</v>
      </c>
      <c r="D19" s="2">
        <v>5.1660861968993999</v>
      </c>
      <c r="E19" s="2">
        <v>3.0706895509408302E-2</v>
      </c>
      <c r="F19" s="3" t="s">
        <v>61</v>
      </c>
      <c r="G19" s="3" t="s">
        <v>62</v>
      </c>
    </row>
    <row r="20" spans="1:7" x14ac:dyDescent="0.35">
      <c r="A20" s="8"/>
      <c r="B20" s="2" t="s">
        <v>32</v>
      </c>
      <c r="C20" s="3" t="s">
        <v>33</v>
      </c>
      <c r="D20" s="2">
        <v>1.7528915405274006</v>
      </c>
      <c r="E20" s="2">
        <v>4.9971957052524399E-2</v>
      </c>
      <c r="F20" s="3" t="s">
        <v>34</v>
      </c>
      <c r="G20" s="3" t="s">
        <v>35</v>
      </c>
    </row>
    <row r="21" spans="1:7" x14ac:dyDescent="0.35">
      <c r="A21" s="8"/>
      <c r="B21" s="2" t="s">
        <v>36</v>
      </c>
      <c r="C21" s="3" t="s">
        <v>37</v>
      </c>
      <c r="D21" s="2">
        <v>1.4839935302735014</v>
      </c>
      <c r="E21" s="2">
        <v>6.3239229276941403E-3</v>
      </c>
      <c r="F21" s="3" t="s">
        <v>38</v>
      </c>
      <c r="G21" s="3" t="s">
        <v>39</v>
      </c>
    </row>
    <row r="22" spans="1:7" x14ac:dyDescent="0.35">
      <c r="A22" s="8"/>
      <c r="B22" s="2" t="s">
        <v>40</v>
      </c>
      <c r="C22" s="3" t="s">
        <v>33</v>
      </c>
      <c r="D22" s="2">
        <v>1.1403045654295951</v>
      </c>
      <c r="E22" s="2">
        <v>6.3239229276941403E-3</v>
      </c>
      <c r="F22" s="3" t="s">
        <v>41</v>
      </c>
      <c r="G22" s="3" t="s">
        <v>42</v>
      </c>
    </row>
    <row r="23" spans="1:7" x14ac:dyDescent="0.35">
      <c r="A23" s="8"/>
      <c r="B23" s="2" t="s">
        <v>46</v>
      </c>
      <c r="C23" s="3" t="s">
        <v>47</v>
      </c>
      <c r="D23" s="2">
        <v>-1.15664294873283</v>
      </c>
      <c r="E23" s="2">
        <v>3.89707865950437E-3</v>
      </c>
      <c r="F23" s="3" t="s">
        <v>48</v>
      </c>
      <c r="G23" s="3" t="s">
        <v>49</v>
      </c>
    </row>
    <row r="24" spans="1:7" x14ac:dyDescent="0.35">
      <c r="A24" s="8"/>
      <c r="B24" s="2" t="s">
        <v>63</v>
      </c>
      <c r="C24" s="3" t="s">
        <v>64</v>
      </c>
      <c r="D24" s="2">
        <v>-1.27070469503259</v>
      </c>
      <c r="E24" s="2">
        <v>3.7609786742872501E-3</v>
      </c>
      <c r="F24" s="3" t="s">
        <v>65</v>
      </c>
      <c r="G24" s="3" t="s">
        <v>66</v>
      </c>
    </row>
    <row r="25" spans="1:7" x14ac:dyDescent="0.35">
      <c r="A25" s="10" t="s">
        <v>72</v>
      </c>
      <c r="B25" s="2" t="s">
        <v>68</v>
      </c>
      <c r="C25" s="3" t="s">
        <v>69</v>
      </c>
      <c r="D25" s="2">
        <v>-0.62836456298829546</v>
      </c>
      <c r="E25" s="2">
        <v>2.2600711581245801E-2</v>
      </c>
      <c r="F25" s="3" t="s">
        <v>70</v>
      </c>
      <c r="G25" s="3" t="s">
        <v>71</v>
      </c>
    </row>
    <row r="26" spans="1:7" x14ac:dyDescent="0.35">
      <c r="A26" s="11"/>
      <c r="B26" s="2" t="s">
        <v>10</v>
      </c>
      <c r="C26" s="3" t="s">
        <v>11</v>
      </c>
      <c r="D26" s="2">
        <v>-0.81468582153319957</v>
      </c>
      <c r="E26" s="2">
        <v>4.9971957052524399E-2</v>
      </c>
      <c r="F26" s="3" t="s">
        <v>12</v>
      </c>
      <c r="G26" s="3" t="s">
        <v>13</v>
      </c>
    </row>
    <row r="27" spans="1:7" x14ac:dyDescent="0.35">
      <c r="A27" s="11"/>
      <c r="B27" s="2" t="s">
        <v>46</v>
      </c>
      <c r="C27" s="3" t="s">
        <v>47</v>
      </c>
      <c r="D27" s="2">
        <v>-1.15664294873283</v>
      </c>
      <c r="E27" s="2">
        <v>3.89707865950437E-3</v>
      </c>
      <c r="F27" s="3" t="s">
        <v>48</v>
      </c>
      <c r="G27" s="3" t="s">
        <v>49</v>
      </c>
    </row>
    <row r="28" spans="1:7" x14ac:dyDescent="0.35">
      <c r="A28" s="11"/>
      <c r="B28" s="2" t="s">
        <v>63</v>
      </c>
      <c r="C28" s="3" t="s">
        <v>64</v>
      </c>
      <c r="D28" s="2">
        <v>-1.27070469503259</v>
      </c>
      <c r="E28" s="2">
        <v>3.7609786742872501E-3</v>
      </c>
      <c r="F28" s="3" t="s">
        <v>65</v>
      </c>
      <c r="G28" s="3" t="s">
        <v>66</v>
      </c>
    </row>
    <row r="29" spans="1:7" x14ac:dyDescent="0.35">
      <c r="A29" s="7" t="s">
        <v>77</v>
      </c>
      <c r="B29" s="2" t="s">
        <v>73</v>
      </c>
      <c r="C29" s="3" t="s">
        <v>74</v>
      </c>
      <c r="D29" s="2">
        <v>1.78138068240307</v>
      </c>
      <c r="E29" s="2">
        <v>6.6039521829492197E-3</v>
      </c>
      <c r="F29" s="3" t="s">
        <v>75</v>
      </c>
      <c r="G29" s="3" t="s">
        <v>76</v>
      </c>
    </row>
    <row r="30" spans="1:7" x14ac:dyDescent="0.35">
      <c r="A30" s="10" t="s">
        <v>90</v>
      </c>
      <c r="B30" s="2" t="s">
        <v>28</v>
      </c>
      <c r="C30" s="3" t="s">
        <v>29</v>
      </c>
      <c r="D30" s="2">
        <v>3.8113597288160799</v>
      </c>
      <c r="E30" s="2">
        <v>2.42074086537369E-6</v>
      </c>
      <c r="F30" s="3" t="s">
        <v>30</v>
      </c>
      <c r="G30" s="3" t="s">
        <v>31</v>
      </c>
    </row>
    <row r="31" spans="1:7" x14ac:dyDescent="0.35">
      <c r="A31" s="11"/>
      <c r="B31" s="2" t="s">
        <v>78</v>
      </c>
      <c r="C31" s="3" t="s">
        <v>79</v>
      </c>
      <c r="D31" s="2">
        <v>2.7062217247249398</v>
      </c>
      <c r="E31" s="2">
        <v>1.9880975146569402E-3</v>
      </c>
      <c r="F31" s="3" t="s">
        <v>80</v>
      </c>
      <c r="G31" s="3" t="s">
        <v>81</v>
      </c>
    </row>
    <row r="32" spans="1:7" x14ac:dyDescent="0.35">
      <c r="A32" s="11"/>
      <c r="B32" s="2" t="s">
        <v>82</v>
      </c>
      <c r="C32" s="3" t="s">
        <v>83</v>
      </c>
      <c r="D32" s="2">
        <v>-0.62413787841799717</v>
      </c>
      <c r="E32" s="2">
        <v>4.2294705635556297E-2</v>
      </c>
      <c r="F32" s="3" t="s">
        <v>84</v>
      </c>
      <c r="G32" s="3" t="s">
        <v>85</v>
      </c>
    </row>
    <row r="33" spans="1:7" x14ac:dyDescent="0.35">
      <c r="A33" s="11"/>
      <c r="B33" s="2" t="s">
        <v>10</v>
      </c>
      <c r="C33" s="3" t="s">
        <v>11</v>
      </c>
      <c r="D33" s="2">
        <v>-0.81468582153319957</v>
      </c>
      <c r="E33" s="2">
        <v>4.9971957052524399E-2</v>
      </c>
      <c r="F33" s="3" t="s">
        <v>12</v>
      </c>
      <c r="G33" s="3" t="s">
        <v>13</v>
      </c>
    </row>
    <row r="34" spans="1:7" x14ac:dyDescent="0.35">
      <c r="A34" s="11"/>
      <c r="B34" s="2" t="s">
        <v>86</v>
      </c>
      <c r="C34" s="3" t="s">
        <v>87</v>
      </c>
      <c r="D34" s="2">
        <v>-2.5989334079259798</v>
      </c>
      <c r="E34" s="2">
        <v>8.9623763347077305E-4</v>
      </c>
      <c r="F34" s="3" t="s">
        <v>88</v>
      </c>
      <c r="G34" s="3" t="s">
        <v>89</v>
      </c>
    </row>
    <row r="35" spans="1:7" x14ac:dyDescent="0.35">
      <c r="A35" s="8" t="s">
        <v>95</v>
      </c>
      <c r="B35" s="2" t="s">
        <v>32</v>
      </c>
      <c r="C35" s="3" t="s">
        <v>33</v>
      </c>
      <c r="D35" s="2">
        <v>1.7528915405274006</v>
      </c>
      <c r="E35" s="2">
        <v>4.9971957052524399E-2</v>
      </c>
      <c r="F35" s="3" t="s">
        <v>34</v>
      </c>
      <c r="G35" s="3" t="s">
        <v>35</v>
      </c>
    </row>
    <row r="36" spans="1:7" x14ac:dyDescent="0.35">
      <c r="A36" s="8"/>
      <c r="B36" s="2" t="s">
        <v>36</v>
      </c>
      <c r="C36" s="3" t="s">
        <v>37</v>
      </c>
      <c r="D36" s="2">
        <v>1.4839935302735014</v>
      </c>
      <c r="E36" s="2">
        <v>6.3239229276941403E-3</v>
      </c>
      <c r="F36" s="3" t="s">
        <v>38</v>
      </c>
      <c r="G36" s="3" t="s">
        <v>39</v>
      </c>
    </row>
    <row r="37" spans="1:7" x14ac:dyDescent="0.35">
      <c r="A37" s="8"/>
      <c r="B37" s="2" t="s">
        <v>91</v>
      </c>
      <c r="C37" s="3" t="s">
        <v>92</v>
      </c>
      <c r="D37" s="2">
        <v>1.2619262584450599</v>
      </c>
      <c r="E37" s="2">
        <v>2.10326305166437E-3</v>
      </c>
      <c r="F37" s="3" t="s">
        <v>93</v>
      </c>
      <c r="G37" s="3" t="s">
        <v>94</v>
      </c>
    </row>
    <row r="38" spans="1:7" x14ac:dyDescent="0.35">
      <c r="A38" s="8"/>
      <c r="B38" s="2" t="s">
        <v>40</v>
      </c>
      <c r="C38" s="3" t="s">
        <v>33</v>
      </c>
      <c r="D38" s="2">
        <v>1.1403045654295951</v>
      </c>
      <c r="E38" s="2">
        <v>6.3239229276941403E-3</v>
      </c>
      <c r="F38" s="3" t="s">
        <v>41</v>
      </c>
      <c r="G38" s="3" t="s">
        <v>42</v>
      </c>
    </row>
    <row r="39" spans="1:7" x14ac:dyDescent="0.35">
      <c r="A39" s="8"/>
      <c r="B39" s="2" t="s">
        <v>46</v>
      </c>
      <c r="C39" s="3" t="s">
        <v>47</v>
      </c>
      <c r="D39" s="2">
        <v>-1.15664294873283</v>
      </c>
      <c r="E39" s="2">
        <v>3.89707865950437E-3</v>
      </c>
      <c r="F39" s="3" t="s">
        <v>48</v>
      </c>
      <c r="G39" s="3" t="s">
        <v>49</v>
      </c>
    </row>
  </sheetData>
  <mergeCells count="6">
    <mergeCell ref="A35:A39"/>
    <mergeCell ref="A4:A6"/>
    <mergeCell ref="A7:A18"/>
    <mergeCell ref="A19:A24"/>
    <mergeCell ref="A25:A28"/>
    <mergeCell ref="A30:A34"/>
  </mergeCells>
  <conditionalFormatting sqref="B4">
    <cfRule type="duplicateValues" dxfId="55" priority="38"/>
  </conditionalFormatting>
  <conditionalFormatting sqref="B4">
    <cfRule type="duplicateValues" dxfId="54" priority="37"/>
    <cfRule type="duplicateValues" dxfId="53" priority="39"/>
  </conditionalFormatting>
  <conditionalFormatting sqref="B4">
    <cfRule type="duplicateValues" dxfId="52" priority="40"/>
  </conditionalFormatting>
  <conditionalFormatting sqref="B5">
    <cfRule type="duplicateValues" dxfId="51" priority="34"/>
  </conditionalFormatting>
  <conditionalFormatting sqref="B5">
    <cfRule type="duplicateValues" dxfId="50" priority="33"/>
    <cfRule type="duplicateValues" dxfId="49" priority="35"/>
  </conditionalFormatting>
  <conditionalFormatting sqref="B5">
    <cfRule type="duplicateValues" dxfId="48" priority="36"/>
  </conditionalFormatting>
  <conditionalFormatting sqref="B6">
    <cfRule type="duplicateValues" dxfId="47" priority="32"/>
  </conditionalFormatting>
  <conditionalFormatting sqref="B6">
    <cfRule type="duplicateValues" dxfId="46" priority="31"/>
  </conditionalFormatting>
  <conditionalFormatting sqref="B7">
    <cfRule type="duplicateValues" dxfId="45" priority="28"/>
  </conditionalFormatting>
  <conditionalFormatting sqref="B7">
    <cfRule type="duplicateValues" dxfId="44" priority="27"/>
    <cfRule type="duplicateValues" dxfId="43" priority="29"/>
  </conditionalFormatting>
  <conditionalFormatting sqref="B7">
    <cfRule type="duplicateValues" dxfId="42" priority="30"/>
  </conditionalFormatting>
  <conditionalFormatting sqref="B8:B13">
    <cfRule type="duplicateValues" dxfId="41" priority="24"/>
  </conditionalFormatting>
  <conditionalFormatting sqref="B8:B13">
    <cfRule type="duplicateValues" dxfId="40" priority="23"/>
    <cfRule type="duplicateValues" dxfId="39" priority="25"/>
  </conditionalFormatting>
  <conditionalFormatting sqref="B8:B18">
    <cfRule type="duplicateValues" dxfId="38" priority="26"/>
  </conditionalFormatting>
  <conditionalFormatting sqref="B14:B18">
    <cfRule type="duplicateValues" dxfId="37" priority="22"/>
  </conditionalFormatting>
  <conditionalFormatting sqref="B19:B22">
    <cfRule type="duplicateValues" dxfId="36" priority="19"/>
  </conditionalFormatting>
  <conditionalFormatting sqref="B19:B22">
    <cfRule type="duplicateValues" dxfId="35" priority="18"/>
    <cfRule type="duplicateValues" dxfId="34" priority="20"/>
  </conditionalFormatting>
  <conditionalFormatting sqref="B19:B24">
    <cfRule type="duplicateValues" dxfId="33" priority="21"/>
  </conditionalFormatting>
  <conditionalFormatting sqref="B23:B24">
    <cfRule type="duplicateValues" dxfId="32" priority="17"/>
  </conditionalFormatting>
  <conditionalFormatting sqref="B25:B28">
    <cfRule type="duplicateValues" dxfId="31" priority="16"/>
  </conditionalFormatting>
  <conditionalFormatting sqref="B25:B28">
    <cfRule type="duplicateValues" dxfId="30" priority="15"/>
  </conditionalFormatting>
  <conditionalFormatting sqref="B29">
    <cfRule type="duplicateValues" dxfId="29" priority="12"/>
  </conditionalFormatting>
  <conditionalFormatting sqref="B29">
    <cfRule type="duplicateValues" dxfId="28" priority="11"/>
    <cfRule type="duplicateValues" dxfId="27" priority="13"/>
  </conditionalFormatting>
  <conditionalFormatting sqref="B29">
    <cfRule type="duplicateValues" dxfId="26" priority="14"/>
  </conditionalFormatting>
  <conditionalFormatting sqref="B30:B31">
    <cfRule type="duplicateValues" dxfId="25" priority="8"/>
  </conditionalFormatting>
  <conditionalFormatting sqref="B30:B31">
    <cfRule type="duplicateValues" dxfId="24" priority="7"/>
    <cfRule type="duplicateValues" dxfId="23" priority="9"/>
  </conditionalFormatting>
  <conditionalFormatting sqref="B30:B34">
    <cfRule type="duplicateValues" dxfId="22" priority="10"/>
  </conditionalFormatting>
  <conditionalFormatting sqref="B32:B34">
    <cfRule type="duplicateValues" dxfId="21" priority="6"/>
  </conditionalFormatting>
  <conditionalFormatting sqref="B35:B38">
    <cfRule type="duplicateValues" dxfId="20" priority="3"/>
  </conditionalFormatting>
  <conditionalFormatting sqref="B35:B38">
    <cfRule type="duplicateValues" dxfId="19" priority="2"/>
    <cfRule type="duplicateValues" dxfId="18" priority="4"/>
  </conditionalFormatting>
  <conditionalFormatting sqref="B35:B39">
    <cfRule type="duplicateValues" dxfId="17" priority="5"/>
  </conditionalFormatting>
  <conditionalFormatting sqref="B39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237FC-D6F9-43D7-ACDE-6D2E5975078D}">
  <dimension ref="A1:G251"/>
  <sheetViews>
    <sheetView workbookViewId="0">
      <selection activeCell="A2" sqref="A2"/>
    </sheetView>
  </sheetViews>
  <sheetFormatPr defaultRowHeight="14.5" x14ac:dyDescent="0.35"/>
  <cols>
    <col min="2" max="2" width="18.36328125" bestFit="1" customWidth="1"/>
    <col min="3" max="3" width="10.6328125" customWidth="1"/>
  </cols>
  <sheetData>
    <row r="1" spans="1:7" x14ac:dyDescent="0.35">
      <c r="A1" t="s">
        <v>680</v>
      </c>
    </row>
    <row r="3" spans="1:7" x14ac:dyDescent="0.35">
      <c r="B3" s="4" t="s">
        <v>14</v>
      </c>
      <c r="C3" s="5" t="s">
        <v>1</v>
      </c>
      <c r="D3" s="4" t="s">
        <v>15</v>
      </c>
      <c r="E3" s="4" t="s">
        <v>16</v>
      </c>
      <c r="F3" s="5" t="s">
        <v>17</v>
      </c>
      <c r="G3" s="5" t="s">
        <v>18</v>
      </c>
    </row>
    <row r="4" spans="1:7" x14ac:dyDescent="0.35">
      <c r="A4" s="8" t="s">
        <v>19</v>
      </c>
      <c r="B4" s="2" t="s">
        <v>96</v>
      </c>
      <c r="C4" s="3" t="s">
        <v>97</v>
      </c>
      <c r="D4" s="2">
        <v>4.5525437630000001</v>
      </c>
      <c r="E4" s="6">
        <v>2.2100000000000001E-7</v>
      </c>
      <c r="F4" s="3" t="s">
        <v>98</v>
      </c>
      <c r="G4" s="3" t="s">
        <v>99</v>
      </c>
    </row>
    <row r="5" spans="1:7" x14ac:dyDescent="0.35">
      <c r="A5" s="8"/>
      <c r="B5" s="2" t="s">
        <v>100</v>
      </c>
      <c r="C5" s="3" t="s">
        <v>101</v>
      </c>
      <c r="D5" s="2">
        <v>3.0720313369999999</v>
      </c>
      <c r="E5" s="6">
        <v>6.2300000000000002E-10</v>
      </c>
      <c r="F5" s="3" t="s">
        <v>102</v>
      </c>
      <c r="G5" s="3" t="s">
        <v>103</v>
      </c>
    </row>
    <row r="6" spans="1:7" x14ac:dyDescent="0.35">
      <c r="A6" s="8"/>
      <c r="B6" s="2" t="s">
        <v>104</v>
      </c>
      <c r="C6" s="3" t="s">
        <v>105</v>
      </c>
      <c r="D6" s="2">
        <v>2.8024892480000001</v>
      </c>
      <c r="E6" s="2">
        <v>4.3926649999999996E-3</v>
      </c>
      <c r="F6" s="3" t="s">
        <v>106</v>
      </c>
      <c r="G6" s="3" t="s">
        <v>107</v>
      </c>
    </row>
    <row r="7" spans="1:7" x14ac:dyDescent="0.35">
      <c r="A7" s="8"/>
      <c r="B7" s="2" t="s">
        <v>108</v>
      </c>
      <c r="C7" s="3" t="s">
        <v>101</v>
      </c>
      <c r="D7" s="2">
        <v>2.2083078199999999</v>
      </c>
      <c r="E7" s="6">
        <v>1.22E-8</v>
      </c>
      <c r="F7" s="3" t="s">
        <v>109</v>
      </c>
      <c r="G7" s="3" t="s">
        <v>110</v>
      </c>
    </row>
    <row r="8" spans="1:7" x14ac:dyDescent="0.35">
      <c r="A8" s="8"/>
      <c r="B8" s="2" t="s">
        <v>111</v>
      </c>
      <c r="C8" s="3" t="s">
        <v>112</v>
      </c>
      <c r="D8" s="2">
        <v>2.2068329590000002</v>
      </c>
      <c r="E8" s="2">
        <v>1.8975120000000001E-3</v>
      </c>
      <c r="F8" s="3" t="s">
        <v>113</v>
      </c>
      <c r="G8" s="3" t="s">
        <v>114</v>
      </c>
    </row>
    <row r="9" spans="1:7" x14ac:dyDescent="0.35">
      <c r="A9" s="8"/>
      <c r="B9" s="2" t="s">
        <v>115</v>
      </c>
      <c r="C9" s="3" t="s">
        <v>116</v>
      </c>
      <c r="D9" s="2">
        <v>1.867701222</v>
      </c>
      <c r="E9" s="2">
        <v>3.8991200000000002E-4</v>
      </c>
      <c r="F9" s="3" t="s">
        <v>117</v>
      </c>
      <c r="G9" s="3" t="s">
        <v>118</v>
      </c>
    </row>
    <row r="10" spans="1:7" x14ac:dyDescent="0.35">
      <c r="A10" s="8"/>
      <c r="B10" s="2" t="s">
        <v>119</v>
      </c>
      <c r="C10" s="3" t="s">
        <v>120</v>
      </c>
      <c r="D10" s="2">
        <v>1.6411302640000001</v>
      </c>
      <c r="E10" s="2">
        <v>1.67842E-4</v>
      </c>
      <c r="F10" s="3" t="s">
        <v>121</v>
      </c>
      <c r="G10" s="3" t="s">
        <v>122</v>
      </c>
    </row>
    <row r="11" spans="1:7" x14ac:dyDescent="0.35">
      <c r="A11" s="8"/>
      <c r="B11" s="2" t="s">
        <v>123</v>
      </c>
      <c r="C11" s="3" t="s">
        <v>124</v>
      </c>
      <c r="D11" s="2">
        <v>1.621151352</v>
      </c>
      <c r="E11" s="2">
        <v>5.6373700000000001E-3</v>
      </c>
      <c r="F11" s="3" t="s">
        <v>125</v>
      </c>
      <c r="G11" s="3" t="s">
        <v>126</v>
      </c>
    </row>
    <row r="12" spans="1:7" x14ac:dyDescent="0.35">
      <c r="A12" s="8"/>
      <c r="B12" s="2" t="s">
        <v>127</v>
      </c>
      <c r="C12" s="3" t="s">
        <v>128</v>
      </c>
      <c r="D12" s="2">
        <v>1.5719780400000001</v>
      </c>
      <c r="E12" s="2">
        <v>1.4171499999999999E-4</v>
      </c>
      <c r="F12" s="3" t="s">
        <v>129</v>
      </c>
      <c r="G12" s="3" t="s">
        <v>130</v>
      </c>
    </row>
    <row r="13" spans="1:7" x14ac:dyDescent="0.35">
      <c r="A13" s="8"/>
      <c r="B13" s="2" t="s">
        <v>131</v>
      </c>
      <c r="C13" s="3">
        <v>0</v>
      </c>
      <c r="D13" s="2">
        <v>1.4389904360000001</v>
      </c>
      <c r="E13" s="2">
        <v>1.0376459999999999E-3</v>
      </c>
      <c r="F13" s="3" t="s">
        <v>132</v>
      </c>
      <c r="G13" s="3" t="s">
        <v>133</v>
      </c>
    </row>
    <row r="14" spans="1:7" x14ac:dyDescent="0.35">
      <c r="A14" s="8"/>
      <c r="B14" s="2" t="s">
        <v>134</v>
      </c>
      <c r="C14" s="3" t="s">
        <v>135</v>
      </c>
      <c r="D14" s="2">
        <v>1.3906161779999999</v>
      </c>
      <c r="E14" s="2">
        <v>5.8660400000000001E-4</v>
      </c>
      <c r="F14" s="3" t="s">
        <v>136</v>
      </c>
      <c r="G14" s="3" t="s">
        <v>137</v>
      </c>
    </row>
    <row r="15" spans="1:7" x14ac:dyDescent="0.35">
      <c r="A15" s="8"/>
      <c r="B15" s="2" t="s">
        <v>138</v>
      </c>
      <c r="C15" s="3" t="s">
        <v>139</v>
      </c>
      <c r="D15" s="2">
        <v>1.3732799929999999</v>
      </c>
      <c r="E15" s="6">
        <v>1.35E-7</v>
      </c>
      <c r="F15" s="3" t="s">
        <v>140</v>
      </c>
      <c r="G15" s="3" t="s">
        <v>141</v>
      </c>
    </row>
    <row r="16" spans="1:7" x14ac:dyDescent="0.35">
      <c r="A16" s="8"/>
      <c r="B16" s="2" t="s">
        <v>142</v>
      </c>
      <c r="C16" s="3" t="s">
        <v>143</v>
      </c>
      <c r="D16" s="2">
        <v>1.353899269</v>
      </c>
      <c r="E16" s="2">
        <v>8.5334460000000001E-3</v>
      </c>
      <c r="F16" s="3" t="s">
        <v>144</v>
      </c>
      <c r="G16" s="3" t="s">
        <v>145</v>
      </c>
    </row>
    <row r="17" spans="1:7" x14ac:dyDescent="0.35">
      <c r="A17" s="8"/>
      <c r="B17" s="2" t="s">
        <v>146</v>
      </c>
      <c r="C17" s="3" t="s">
        <v>147</v>
      </c>
      <c r="D17" s="2">
        <v>1.296121047</v>
      </c>
      <c r="E17" s="2">
        <v>1.7998999999999999E-4</v>
      </c>
      <c r="F17" s="3" t="s">
        <v>148</v>
      </c>
      <c r="G17" s="3" t="s">
        <v>149</v>
      </c>
    </row>
    <row r="18" spans="1:7" x14ac:dyDescent="0.35">
      <c r="A18" s="8"/>
      <c r="B18" s="2" t="s">
        <v>150</v>
      </c>
      <c r="C18" s="3" t="s">
        <v>151</v>
      </c>
      <c r="D18" s="2">
        <v>1.2778030730000001</v>
      </c>
      <c r="E18" s="2">
        <v>1.270457E-3</v>
      </c>
      <c r="F18" s="3" t="s">
        <v>152</v>
      </c>
      <c r="G18" s="3" t="s">
        <v>153</v>
      </c>
    </row>
    <row r="19" spans="1:7" x14ac:dyDescent="0.35">
      <c r="A19" s="8"/>
      <c r="B19" s="2" t="s">
        <v>154</v>
      </c>
      <c r="C19" s="3" t="s">
        <v>155</v>
      </c>
      <c r="D19" s="2">
        <v>1.1394326720000001</v>
      </c>
      <c r="E19" s="2">
        <v>5.05136E-4</v>
      </c>
      <c r="F19" s="3" t="s">
        <v>156</v>
      </c>
      <c r="G19" s="3" t="s">
        <v>157</v>
      </c>
    </row>
    <row r="20" spans="1:7" x14ac:dyDescent="0.35">
      <c r="A20" s="8"/>
      <c r="B20" s="2" t="s">
        <v>158</v>
      </c>
      <c r="C20" s="3">
        <v>0</v>
      </c>
      <c r="D20" s="2">
        <v>1.1290708350000001</v>
      </c>
      <c r="E20" s="6">
        <v>1.5099999999999999E-5</v>
      </c>
      <c r="F20" s="3" t="s">
        <v>159</v>
      </c>
      <c r="G20" s="3" t="s">
        <v>160</v>
      </c>
    </row>
    <row r="21" spans="1:7" x14ac:dyDescent="0.35">
      <c r="A21" s="8"/>
      <c r="B21" s="2" t="s">
        <v>161</v>
      </c>
      <c r="C21" s="3" t="s">
        <v>162</v>
      </c>
      <c r="D21" s="2">
        <v>-1.019798937</v>
      </c>
      <c r="E21" s="6">
        <v>3.7400000000000001E-5</v>
      </c>
      <c r="F21" s="3" t="s">
        <v>163</v>
      </c>
      <c r="G21" s="3" t="s">
        <v>164</v>
      </c>
    </row>
    <row r="22" spans="1:7" x14ac:dyDescent="0.35">
      <c r="A22" s="8"/>
      <c r="B22" s="2" t="s">
        <v>165</v>
      </c>
      <c r="C22" s="3" t="s">
        <v>166</v>
      </c>
      <c r="D22" s="2">
        <v>-1.070484148</v>
      </c>
      <c r="E22" s="6">
        <v>1.13E-5</v>
      </c>
      <c r="F22" s="3" t="s">
        <v>167</v>
      </c>
      <c r="G22" s="3" t="s">
        <v>168</v>
      </c>
    </row>
    <row r="23" spans="1:7" x14ac:dyDescent="0.35">
      <c r="A23" s="8"/>
      <c r="B23" s="2" t="s">
        <v>169</v>
      </c>
      <c r="C23" s="3" t="s">
        <v>170</v>
      </c>
      <c r="D23" s="2">
        <v>-1.0788240099999999</v>
      </c>
      <c r="E23" s="6">
        <v>1.3899999999999999E-7</v>
      </c>
      <c r="F23" s="3" t="s">
        <v>171</v>
      </c>
      <c r="G23" s="3" t="s">
        <v>172</v>
      </c>
    </row>
    <row r="24" spans="1:7" x14ac:dyDescent="0.35">
      <c r="A24" s="8"/>
      <c r="B24" s="2" t="s">
        <v>173</v>
      </c>
      <c r="C24" s="3" t="s">
        <v>174</v>
      </c>
      <c r="D24" s="2">
        <v>-1.082710582</v>
      </c>
      <c r="E24" s="6">
        <v>4.1500000000000001E-6</v>
      </c>
      <c r="F24" s="3" t="s">
        <v>175</v>
      </c>
      <c r="G24" s="3" t="s">
        <v>176</v>
      </c>
    </row>
    <row r="25" spans="1:7" x14ac:dyDescent="0.35">
      <c r="A25" s="8"/>
      <c r="B25" s="2" t="s">
        <v>177</v>
      </c>
      <c r="C25" s="3" t="s">
        <v>178</v>
      </c>
      <c r="D25" s="2">
        <v>-1.084526071</v>
      </c>
      <c r="E25" s="6">
        <v>8.0299999999999998E-9</v>
      </c>
      <c r="F25" s="3" t="s">
        <v>179</v>
      </c>
      <c r="G25" s="3" t="s">
        <v>180</v>
      </c>
    </row>
    <row r="26" spans="1:7" x14ac:dyDescent="0.35">
      <c r="A26" s="8"/>
      <c r="B26" s="2" t="s">
        <v>181</v>
      </c>
      <c r="C26" s="3" t="s">
        <v>182</v>
      </c>
      <c r="D26" s="2">
        <v>-1.1083499320000001</v>
      </c>
      <c r="E26" s="6">
        <v>9.4499999999999993E-6</v>
      </c>
      <c r="F26" s="3" t="s">
        <v>183</v>
      </c>
      <c r="G26" s="3" t="s">
        <v>184</v>
      </c>
    </row>
    <row r="27" spans="1:7" x14ac:dyDescent="0.35">
      <c r="A27" s="8"/>
      <c r="B27" s="2" t="s">
        <v>185</v>
      </c>
      <c r="C27" s="3" t="s">
        <v>186</v>
      </c>
      <c r="D27" s="2">
        <v>-1.2001038470000001</v>
      </c>
      <c r="E27" s="6">
        <v>1.2700000000000001E-7</v>
      </c>
      <c r="F27" s="3" t="s">
        <v>187</v>
      </c>
      <c r="G27" s="3" t="s">
        <v>188</v>
      </c>
    </row>
    <row r="28" spans="1:7" x14ac:dyDescent="0.35">
      <c r="A28" s="8"/>
      <c r="B28" s="2" t="s">
        <v>189</v>
      </c>
      <c r="C28" s="3" t="s">
        <v>190</v>
      </c>
      <c r="D28" s="2">
        <v>-1.3796338509999999</v>
      </c>
      <c r="E28" s="6">
        <v>3.6500000000000002E-6</v>
      </c>
      <c r="F28" s="3" t="s">
        <v>191</v>
      </c>
      <c r="G28" s="3" t="s">
        <v>192</v>
      </c>
    </row>
    <row r="29" spans="1:7" x14ac:dyDescent="0.35">
      <c r="A29" s="8"/>
      <c r="B29" s="2" t="s">
        <v>193</v>
      </c>
      <c r="C29" s="3" t="s">
        <v>151</v>
      </c>
      <c r="D29" s="2">
        <v>-1.3968224950000001</v>
      </c>
      <c r="E29" s="6">
        <v>1.0499999999999999E-6</v>
      </c>
      <c r="F29" s="3" t="s">
        <v>152</v>
      </c>
      <c r="G29" s="3" t="s">
        <v>153</v>
      </c>
    </row>
    <row r="30" spans="1:7" x14ac:dyDescent="0.35">
      <c r="A30" s="8"/>
      <c r="B30" s="2" t="s">
        <v>194</v>
      </c>
      <c r="C30" s="3" t="s">
        <v>195</v>
      </c>
      <c r="D30" s="2">
        <v>-1.4048963139999999</v>
      </c>
      <c r="E30" s="2">
        <v>5.9406699999999999E-4</v>
      </c>
      <c r="F30" s="3" t="s">
        <v>152</v>
      </c>
      <c r="G30" s="3" t="s">
        <v>153</v>
      </c>
    </row>
    <row r="31" spans="1:7" x14ac:dyDescent="0.35">
      <c r="A31" s="8"/>
      <c r="B31" s="2" t="s">
        <v>196</v>
      </c>
      <c r="C31" s="3" t="s">
        <v>197</v>
      </c>
      <c r="D31" s="2">
        <v>-1.413416142</v>
      </c>
      <c r="E31" s="6">
        <v>6.0699999999999994E-8</v>
      </c>
      <c r="F31" s="3" t="s">
        <v>198</v>
      </c>
      <c r="G31" s="3" t="s">
        <v>199</v>
      </c>
    </row>
    <row r="32" spans="1:7" x14ac:dyDescent="0.35">
      <c r="A32" s="8"/>
      <c r="B32" s="2" t="s">
        <v>200</v>
      </c>
      <c r="C32" s="3" t="s">
        <v>201</v>
      </c>
      <c r="D32" s="2">
        <v>-1.4332488080000001</v>
      </c>
      <c r="E32" s="2">
        <v>2.2093640000000001E-3</v>
      </c>
      <c r="F32" s="3" t="s">
        <v>202</v>
      </c>
      <c r="G32" s="3" t="s">
        <v>203</v>
      </c>
    </row>
    <row r="33" spans="1:7" x14ac:dyDescent="0.35">
      <c r="A33" s="8"/>
      <c r="B33" s="2" t="s">
        <v>204</v>
      </c>
      <c r="C33" s="3" t="s">
        <v>205</v>
      </c>
      <c r="D33" s="2">
        <v>-1.4816245990000001</v>
      </c>
      <c r="E33" s="2">
        <v>7.6853499999999999E-4</v>
      </c>
      <c r="F33" s="3" t="s">
        <v>206</v>
      </c>
      <c r="G33" s="3" t="s">
        <v>207</v>
      </c>
    </row>
    <row r="34" spans="1:7" x14ac:dyDescent="0.35">
      <c r="A34" s="8"/>
      <c r="B34" s="2" t="s">
        <v>208</v>
      </c>
      <c r="C34" s="3" t="s">
        <v>209</v>
      </c>
      <c r="D34" s="2">
        <v>-1.526192169</v>
      </c>
      <c r="E34" s="6">
        <v>1.61E-7</v>
      </c>
      <c r="F34" s="3" t="s">
        <v>210</v>
      </c>
      <c r="G34" s="3" t="s">
        <v>211</v>
      </c>
    </row>
    <row r="35" spans="1:7" x14ac:dyDescent="0.35">
      <c r="A35" s="8"/>
      <c r="B35" s="2" t="s">
        <v>212</v>
      </c>
      <c r="C35" s="3" t="s">
        <v>213</v>
      </c>
      <c r="D35" s="2">
        <v>-1.592433083</v>
      </c>
      <c r="E35" s="2">
        <v>9.4930819999999999E-3</v>
      </c>
      <c r="F35" s="3" t="s">
        <v>214</v>
      </c>
      <c r="G35" s="3" t="s">
        <v>215</v>
      </c>
    </row>
    <row r="36" spans="1:7" x14ac:dyDescent="0.35">
      <c r="A36" s="8"/>
      <c r="B36" s="2" t="s">
        <v>216</v>
      </c>
      <c r="C36" s="3" t="s">
        <v>217</v>
      </c>
      <c r="D36" s="2">
        <v>-1.680264336</v>
      </c>
      <c r="E36" s="2">
        <v>9.6183899999999992E-3</v>
      </c>
      <c r="F36" s="3" t="s">
        <v>214</v>
      </c>
      <c r="G36" s="3" t="s">
        <v>215</v>
      </c>
    </row>
    <row r="37" spans="1:7" x14ac:dyDescent="0.35">
      <c r="A37" s="8"/>
      <c r="B37" s="2" t="s">
        <v>218</v>
      </c>
      <c r="C37" s="3" t="s">
        <v>219</v>
      </c>
      <c r="D37" s="2">
        <v>-1.7497408560000001</v>
      </c>
      <c r="E37" s="2">
        <v>1.994867E-3</v>
      </c>
      <c r="F37" s="3" t="s">
        <v>220</v>
      </c>
      <c r="G37" s="3" t="s">
        <v>221</v>
      </c>
    </row>
    <row r="38" spans="1:7" x14ac:dyDescent="0.35">
      <c r="A38" s="8"/>
      <c r="B38" s="2" t="s">
        <v>222</v>
      </c>
      <c r="C38" s="3">
        <v>0</v>
      </c>
      <c r="D38" s="2">
        <v>-2.2069510800000001</v>
      </c>
      <c r="E38" s="6">
        <v>9.0299999999999999E-6</v>
      </c>
      <c r="F38" s="3" t="s">
        <v>223</v>
      </c>
      <c r="G38" s="3" t="s">
        <v>224</v>
      </c>
    </row>
    <row r="39" spans="1:7" x14ac:dyDescent="0.35">
      <c r="A39" s="8"/>
      <c r="B39" s="2" t="s">
        <v>225</v>
      </c>
      <c r="C39" s="3" t="s">
        <v>226</v>
      </c>
      <c r="D39" s="2">
        <v>-2.8816936439999998</v>
      </c>
      <c r="E39" s="6">
        <v>2.51E-8</v>
      </c>
      <c r="F39" s="3" t="s">
        <v>227</v>
      </c>
      <c r="G39" s="3" t="s">
        <v>228</v>
      </c>
    </row>
    <row r="40" spans="1:7" x14ac:dyDescent="0.35">
      <c r="A40" s="8"/>
      <c r="B40" s="2" t="s">
        <v>229</v>
      </c>
      <c r="C40" s="3" t="s">
        <v>230</v>
      </c>
      <c r="D40" s="2">
        <v>-4.7194728851318999</v>
      </c>
      <c r="E40" s="2">
        <v>2.8091033433258101E-2</v>
      </c>
      <c r="F40" s="3" t="s">
        <v>231</v>
      </c>
      <c r="G40" s="3" t="s">
        <v>232</v>
      </c>
    </row>
    <row r="41" spans="1:7" x14ac:dyDescent="0.35">
      <c r="A41" s="9" t="s">
        <v>58</v>
      </c>
      <c r="B41" s="2" t="s">
        <v>32</v>
      </c>
      <c r="C41" s="3" t="s">
        <v>233</v>
      </c>
      <c r="D41" s="2">
        <v>9.0489000570000009</v>
      </c>
      <c r="E41" s="6">
        <v>1.37E-7</v>
      </c>
      <c r="F41" s="3" t="s">
        <v>34</v>
      </c>
      <c r="G41" s="3" t="s">
        <v>35</v>
      </c>
    </row>
    <row r="42" spans="1:7" x14ac:dyDescent="0.35">
      <c r="A42" s="9"/>
      <c r="B42" s="2" t="s">
        <v>234</v>
      </c>
      <c r="C42" s="3" t="s">
        <v>235</v>
      </c>
      <c r="D42" s="2">
        <v>7.2657419799999996</v>
      </c>
      <c r="E42" s="6">
        <v>2.6000000000000001E-6</v>
      </c>
      <c r="F42" s="3" t="s">
        <v>236</v>
      </c>
      <c r="G42" s="3" t="s">
        <v>237</v>
      </c>
    </row>
    <row r="43" spans="1:7" x14ac:dyDescent="0.35">
      <c r="A43" s="9"/>
      <c r="B43" s="2" t="s">
        <v>238</v>
      </c>
      <c r="C43" s="3" t="s">
        <v>239</v>
      </c>
      <c r="D43" s="2">
        <v>7.0026808000000003</v>
      </c>
      <c r="E43" s="2">
        <v>5.4040809999999998E-3</v>
      </c>
      <c r="F43" s="3" t="s">
        <v>240</v>
      </c>
      <c r="G43" s="3" t="s">
        <v>241</v>
      </c>
    </row>
    <row r="44" spans="1:7" x14ac:dyDescent="0.35">
      <c r="A44" s="9"/>
      <c r="B44" s="2" t="s">
        <v>242</v>
      </c>
      <c r="C44" s="3" t="s">
        <v>243</v>
      </c>
      <c r="D44" s="2">
        <v>6.8766482770000001</v>
      </c>
      <c r="E44" s="2">
        <v>1.481703E-3</v>
      </c>
      <c r="F44" s="3" t="s">
        <v>244</v>
      </c>
      <c r="G44" s="3" t="s">
        <v>245</v>
      </c>
    </row>
    <row r="45" spans="1:7" x14ac:dyDescent="0.35">
      <c r="A45" s="9"/>
      <c r="B45" s="2" t="s">
        <v>246</v>
      </c>
      <c r="C45" s="3" t="s">
        <v>239</v>
      </c>
      <c r="D45" s="2">
        <v>5.9776699410000003</v>
      </c>
      <c r="E45" s="6">
        <v>1.7600000000000001E-5</v>
      </c>
      <c r="F45" s="3" t="s">
        <v>240</v>
      </c>
      <c r="G45" s="3" t="s">
        <v>241</v>
      </c>
    </row>
    <row r="46" spans="1:7" x14ac:dyDescent="0.35">
      <c r="A46" s="9"/>
      <c r="B46" s="2" t="s">
        <v>247</v>
      </c>
      <c r="C46" s="3" t="s">
        <v>248</v>
      </c>
      <c r="D46" s="2">
        <v>5.6795238030000004</v>
      </c>
      <c r="E46" s="2">
        <v>4.8330949999999999E-3</v>
      </c>
      <c r="F46" s="3" t="s">
        <v>249</v>
      </c>
      <c r="G46" s="3" t="s">
        <v>250</v>
      </c>
    </row>
    <row r="47" spans="1:7" x14ac:dyDescent="0.35">
      <c r="A47" s="9"/>
      <c r="B47" s="2" t="s">
        <v>251</v>
      </c>
      <c r="C47" s="3" t="s">
        <v>252</v>
      </c>
      <c r="D47" s="2">
        <v>5.5215047339999996</v>
      </c>
      <c r="E47" s="2">
        <v>5.0230099999999996E-3</v>
      </c>
      <c r="F47" s="3" t="s">
        <v>244</v>
      </c>
      <c r="G47" s="3" t="s">
        <v>245</v>
      </c>
    </row>
    <row r="48" spans="1:7" x14ac:dyDescent="0.35">
      <c r="A48" s="9"/>
      <c r="B48" s="2" t="s">
        <v>253</v>
      </c>
      <c r="C48" s="3" t="s">
        <v>254</v>
      </c>
      <c r="D48" s="2">
        <v>5.3332535090000004</v>
      </c>
      <c r="E48" s="6">
        <v>4.9100000000000004E-7</v>
      </c>
      <c r="F48" s="3" t="s">
        <v>255</v>
      </c>
      <c r="G48" s="3" t="s">
        <v>256</v>
      </c>
    </row>
    <row r="49" spans="1:7" x14ac:dyDescent="0.35">
      <c r="A49" s="9"/>
      <c r="B49" s="2" t="s">
        <v>257</v>
      </c>
      <c r="C49" s="3" t="s">
        <v>258</v>
      </c>
      <c r="D49" s="2">
        <v>5.2183767840000002</v>
      </c>
      <c r="E49" s="6">
        <v>7.5499999999999994E-8</v>
      </c>
      <c r="F49" s="3" t="s">
        <v>259</v>
      </c>
      <c r="G49" s="3" t="s">
        <v>260</v>
      </c>
    </row>
    <row r="50" spans="1:7" x14ac:dyDescent="0.35">
      <c r="A50" s="9"/>
      <c r="B50" s="2" t="s">
        <v>261</v>
      </c>
      <c r="C50" s="3" t="s">
        <v>262</v>
      </c>
      <c r="D50" s="2">
        <v>4.7950492349999996</v>
      </c>
      <c r="E50" s="6">
        <v>5.17E-11</v>
      </c>
      <c r="F50" s="3" t="s">
        <v>263</v>
      </c>
      <c r="G50" s="3" t="s">
        <v>264</v>
      </c>
    </row>
    <row r="51" spans="1:7" x14ac:dyDescent="0.35">
      <c r="A51" s="9"/>
      <c r="B51" s="2" t="s">
        <v>265</v>
      </c>
      <c r="C51" s="3">
        <v>0</v>
      </c>
      <c r="D51" s="2">
        <v>4.2082889659999996</v>
      </c>
      <c r="E51" s="6">
        <v>5.94E-5</v>
      </c>
      <c r="F51" s="3" t="s">
        <v>266</v>
      </c>
      <c r="G51" s="3" t="s">
        <v>267</v>
      </c>
    </row>
    <row r="52" spans="1:7" x14ac:dyDescent="0.35">
      <c r="A52" s="9"/>
      <c r="B52" s="2" t="s">
        <v>268</v>
      </c>
      <c r="C52" s="3" t="s">
        <v>269</v>
      </c>
      <c r="D52" s="2">
        <v>4.0659690599999996</v>
      </c>
      <c r="E52" s="6">
        <v>9.3499999999999998E-10</v>
      </c>
      <c r="F52" s="3" t="s">
        <v>270</v>
      </c>
      <c r="G52" s="3" t="s">
        <v>271</v>
      </c>
    </row>
    <row r="53" spans="1:7" x14ac:dyDescent="0.35">
      <c r="A53" s="9"/>
      <c r="B53" s="2" t="s">
        <v>272</v>
      </c>
      <c r="C53" s="3" t="s">
        <v>273</v>
      </c>
      <c r="D53" s="2">
        <v>3.9473280439999998</v>
      </c>
      <c r="E53" s="6">
        <v>2.5799999999999999E-8</v>
      </c>
      <c r="F53" s="3" t="s">
        <v>274</v>
      </c>
      <c r="G53" s="3" t="s">
        <v>275</v>
      </c>
    </row>
    <row r="54" spans="1:7" x14ac:dyDescent="0.35">
      <c r="A54" s="9"/>
      <c r="B54" s="2" t="s">
        <v>276</v>
      </c>
      <c r="C54" s="3" t="s">
        <v>277</v>
      </c>
      <c r="D54" s="2">
        <v>3.9340100160000002</v>
      </c>
      <c r="E54" s="6">
        <v>2.8499999999999998E-6</v>
      </c>
      <c r="F54" s="3" t="s">
        <v>278</v>
      </c>
      <c r="G54" s="3" t="s">
        <v>279</v>
      </c>
    </row>
    <row r="55" spans="1:7" x14ac:dyDescent="0.35">
      <c r="A55" s="9"/>
      <c r="B55" s="2" t="s">
        <v>280</v>
      </c>
      <c r="C55" s="3" t="s">
        <v>281</v>
      </c>
      <c r="D55" s="2">
        <v>3.8999360570000001</v>
      </c>
      <c r="E55" s="2">
        <v>6.2380200000000002E-4</v>
      </c>
      <c r="F55" s="3" t="s">
        <v>282</v>
      </c>
      <c r="G55" s="3" t="s">
        <v>283</v>
      </c>
    </row>
    <row r="56" spans="1:7" x14ac:dyDescent="0.35">
      <c r="A56" s="9"/>
      <c r="B56" s="2" t="s">
        <v>284</v>
      </c>
      <c r="C56" s="3" t="s">
        <v>285</v>
      </c>
      <c r="D56" s="2">
        <v>3.821424055</v>
      </c>
      <c r="E56" s="2">
        <v>1.287832E-3</v>
      </c>
      <c r="F56" s="3" t="s">
        <v>286</v>
      </c>
      <c r="G56" s="3" t="s">
        <v>287</v>
      </c>
    </row>
    <row r="57" spans="1:7" x14ac:dyDescent="0.35">
      <c r="A57" s="9"/>
      <c r="B57" s="2" t="s">
        <v>288</v>
      </c>
      <c r="C57" s="3" t="s">
        <v>289</v>
      </c>
      <c r="D57" s="2">
        <v>3.8126619339999999</v>
      </c>
      <c r="E57" s="2">
        <v>4.7122379999999997E-3</v>
      </c>
      <c r="F57" s="3" t="s">
        <v>290</v>
      </c>
      <c r="G57" s="3" t="s">
        <v>291</v>
      </c>
    </row>
    <row r="58" spans="1:7" x14ac:dyDescent="0.35">
      <c r="A58" s="9"/>
      <c r="B58" s="2" t="s">
        <v>292</v>
      </c>
      <c r="C58" s="3" t="s">
        <v>293</v>
      </c>
      <c r="D58" s="2">
        <v>3.7500051939999999</v>
      </c>
      <c r="E58" s="6">
        <v>1.4600000000000001E-10</v>
      </c>
      <c r="F58" s="3" t="s">
        <v>294</v>
      </c>
      <c r="G58" s="3" t="s">
        <v>295</v>
      </c>
    </row>
    <row r="59" spans="1:7" x14ac:dyDescent="0.35">
      <c r="A59" s="9"/>
      <c r="B59" s="2" t="s">
        <v>296</v>
      </c>
      <c r="C59" s="3" t="s">
        <v>248</v>
      </c>
      <c r="D59" s="2">
        <v>3.6463936349999999</v>
      </c>
      <c r="E59" s="6">
        <v>9.09E-8</v>
      </c>
      <c r="F59" s="3" t="s">
        <v>297</v>
      </c>
      <c r="G59" s="3" t="s">
        <v>298</v>
      </c>
    </row>
    <row r="60" spans="1:7" x14ac:dyDescent="0.35">
      <c r="A60" s="9"/>
      <c r="B60" s="2" t="s">
        <v>299</v>
      </c>
      <c r="C60" s="3" t="s">
        <v>300</v>
      </c>
      <c r="D60" s="2">
        <v>3.4353224020000002</v>
      </c>
      <c r="E60" s="6">
        <v>4.2000000000000004E-9</v>
      </c>
      <c r="F60" s="3" t="s">
        <v>301</v>
      </c>
      <c r="G60" s="3" t="s">
        <v>302</v>
      </c>
    </row>
    <row r="61" spans="1:7" x14ac:dyDescent="0.35">
      <c r="A61" s="9"/>
      <c r="B61" s="2" t="s">
        <v>303</v>
      </c>
      <c r="C61" s="3">
        <v>0</v>
      </c>
      <c r="D61" s="2">
        <v>3.3833516850000001</v>
      </c>
      <c r="E61" s="6">
        <v>2.65E-7</v>
      </c>
      <c r="F61" s="3" t="s">
        <v>304</v>
      </c>
      <c r="G61" s="3" t="s">
        <v>305</v>
      </c>
    </row>
    <row r="62" spans="1:7" x14ac:dyDescent="0.35">
      <c r="A62" s="9"/>
      <c r="B62" s="2" t="s">
        <v>306</v>
      </c>
      <c r="C62" s="3" t="s">
        <v>307</v>
      </c>
      <c r="D62" s="2">
        <v>3.3013617669999999</v>
      </c>
      <c r="E62" s="6">
        <v>6.3199999999999997E-8</v>
      </c>
      <c r="F62" s="3" t="s">
        <v>308</v>
      </c>
      <c r="G62" s="3" t="s">
        <v>309</v>
      </c>
    </row>
    <row r="63" spans="1:7" x14ac:dyDescent="0.35">
      <c r="A63" s="9"/>
      <c r="B63" s="2" t="s">
        <v>310</v>
      </c>
      <c r="C63" s="3" t="s">
        <v>243</v>
      </c>
      <c r="D63" s="2">
        <v>3.2970529690000001</v>
      </c>
      <c r="E63" s="6">
        <v>7.0399999999999995E-8</v>
      </c>
      <c r="F63" s="3" t="s">
        <v>311</v>
      </c>
      <c r="G63" s="3" t="s">
        <v>312</v>
      </c>
    </row>
    <row r="64" spans="1:7" x14ac:dyDescent="0.35">
      <c r="A64" s="9"/>
      <c r="B64" s="2" t="s">
        <v>313</v>
      </c>
      <c r="C64" s="3" t="s">
        <v>314</v>
      </c>
      <c r="D64" s="2">
        <v>3.2056682809999999</v>
      </c>
      <c r="E64" s="2">
        <v>2.0502989999999998E-3</v>
      </c>
      <c r="F64" s="3" t="s">
        <v>315</v>
      </c>
      <c r="G64" s="3" t="s">
        <v>316</v>
      </c>
    </row>
    <row r="65" spans="1:7" x14ac:dyDescent="0.35">
      <c r="A65" s="9"/>
      <c r="B65" s="2" t="s">
        <v>317</v>
      </c>
      <c r="C65" s="3" t="s">
        <v>318</v>
      </c>
      <c r="D65" s="2">
        <v>3.1371722110000002</v>
      </c>
      <c r="E65" s="6">
        <v>1.05E-8</v>
      </c>
      <c r="F65" s="3" t="s">
        <v>319</v>
      </c>
      <c r="G65" s="3" t="s">
        <v>320</v>
      </c>
    </row>
    <row r="66" spans="1:7" x14ac:dyDescent="0.35">
      <c r="A66" s="9"/>
      <c r="B66" s="2" t="s">
        <v>100</v>
      </c>
      <c r="C66" s="3" t="s">
        <v>101</v>
      </c>
      <c r="D66" s="2">
        <v>3.0720313369999999</v>
      </c>
      <c r="E66" s="6">
        <v>6.2300000000000002E-10</v>
      </c>
      <c r="F66" s="3" t="s">
        <v>102</v>
      </c>
      <c r="G66" s="3" t="s">
        <v>103</v>
      </c>
    </row>
    <row r="67" spans="1:7" x14ac:dyDescent="0.35">
      <c r="A67" s="9"/>
      <c r="B67" s="2" t="s">
        <v>321</v>
      </c>
      <c r="C67" s="3" t="s">
        <v>322</v>
      </c>
      <c r="D67" s="2">
        <v>3.0433387180000002</v>
      </c>
      <c r="E67" s="2">
        <v>4.7342400000000001E-4</v>
      </c>
      <c r="F67" s="3" t="s">
        <v>323</v>
      </c>
      <c r="G67" s="3" t="s">
        <v>324</v>
      </c>
    </row>
    <row r="68" spans="1:7" x14ac:dyDescent="0.35">
      <c r="A68" s="9"/>
      <c r="B68" s="2" t="s">
        <v>325</v>
      </c>
      <c r="C68" s="3" t="s">
        <v>326</v>
      </c>
      <c r="D68" s="2">
        <v>3.0288905719999999</v>
      </c>
      <c r="E68" s="6">
        <v>1.3200000000000001E-6</v>
      </c>
      <c r="F68" s="3" t="s">
        <v>327</v>
      </c>
      <c r="G68" s="3" t="s">
        <v>328</v>
      </c>
    </row>
    <row r="69" spans="1:7" x14ac:dyDescent="0.35">
      <c r="A69" s="9"/>
      <c r="B69" s="2" t="s">
        <v>28</v>
      </c>
      <c r="C69" s="3" t="s">
        <v>29</v>
      </c>
      <c r="D69" s="2">
        <v>2.9424646750000001</v>
      </c>
      <c r="E69" s="6">
        <v>1.61E-9</v>
      </c>
      <c r="F69" s="3" t="s">
        <v>30</v>
      </c>
      <c r="G69" s="3" t="s">
        <v>31</v>
      </c>
    </row>
    <row r="70" spans="1:7" x14ac:dyDescent="0.35">
      <c r="A70" s="9"/>
      <c r="B70" s="2" t="s">
        <v>329</v>
      </c>
      <c r="C70" s="3" t="s">
        <v>330</v>
      </c>
      <c r="D70" s="2">
        <v>2.8444295350000002</v>
      </c>
      <c r="E70" s="6">
        <v>4.9800000000000003E-8</v>
      </c>
      <c r="F70" s="3" t="s">
        <v>331</v>
      </c>
      <c r="G70" s="3" t="s">
        <v>332</v>
      </c>
    </row>
    <row r="71" spans="1:7" x14ac:dyDescent="0.35">
      <c r="A71" s="9"/>
      <c r="B71" s="2" t="s">
        <v>333</v>
      </c>
      <c r="C71" s="3" t="s">
        <v>334</v>
      </c>
      <c r="D71" s="2">
        <v>2.839936416</v>
      </c>
      <c r="E71" s="2">
        <v>9.1464200000000002E-4</v>
      </c>
      <c r="F71" s="3" t="s">
        <v>335</v>
      </c>
      <c r="G71" s="3" t="s">
        <v>336</v>
      </c>
    </row>
    <row r="72" spans="1:7" x14ac:dyDescent="0.35">
      <c r="A72" s="9"/>
      <c r="B72" s="2" t="s">
        <v>337</v>
      </c>
      <c r="C72" s="3" t="s">
        <v>262</v>
      </c>
      <c r="D72" s="2">
        <v>2.706515488</v>
      </c>
      <c r="E72" s="6">
        <v>2.7900000000000001E-9</v>
      </c>
      <c r="F72" s="3" t="s">
        <v>338</v>
      </c>
      <c r="G72" s="3" t="s">
        <v>339</v>
      </c>
    </row>
    <row r="73" spans="1:7" x14ac:dyDescent="0.35">
      <c r="A73" s="9"/>
      <c r="B73" s="2" t="s">
        <v>340</v>
      </c>
      <c r="C73" s="3" t="s">
        <v>341</v>
      </c>
      <c r="D73" s="2">
        <v>2.543153695</v>
      </c>
      <c r="E73" s="6">
        <v>1.4300000000000001E-8</v>
      </c>
      <c r="F73" s="3" t="s">
        <v>342</v>
      </c>
      <c r="G73" s="3" t="s">
        <v>343</v>
      </c>
    </row>
    <row r="74" spans="1:7" x14ac:dyDescent="0.35">
      <c r="A74" s="9"/>
      <c r="B74" s="2" t="s">
        <v>344</v>
      </c>
      <c r="C74" s="3" t="s">
        <v>252</v>
      </c>
      <c r="D74" s="2">
        <v>2.4101354320000001</v>
      </c>
      <c r="E74" s="6">
        <v>1.43E-7</v>
      </c>
      <c r="F74" s="3" t="s">
        <v>345</v>
      </c>
      <c r="G74" s="3" t="s">
        <v>346</v>
      </c>
    </row>
    <row r="75" spans="1:7" x14ac:dyDescent="0.35">
      <c r="A75" s="9"/>
      <c r="B75" s="2" t="s">
        <v>347</v>
      </c>
      <c r="C75" s="3" t="s">
        <v>348</v>
      </c>
      <c r="D75" s="2">
        <v>2.3827622960000001</v>
      </c>
      <c r="E75" s="6">
        <v>9.5100000000000004E-6</v>
      </c>
      <c r="F75" s="3" t="s">
        <v>349</v>
      </c>
      <c r="G75" s="3" t="s">
        <v>350</v>
      </c>
    </row>
    <row r="76" spans="1:7" x14ac:dyDescent="0.35">
      <c r="A76" s="9"/>
      <c r="B76" s="2" t="s">
        <v>351</v>
      </c>
      <c r="C76" s="3">
        <v>0</v>
      </c>
      <c r="D76" s="2">
        <v>2.3739600169999999</v>
      </c>
      <c r="E76" s="6">
        <v>5.9299999999999998E-7</v>
      </c>
      <c r="F76" s="3" t="s">
        <v>352</v>
      </c>
      <c r="G76" s="3" t="s">
        <v>353</v>
      </c>
    </row>
    <row r="77" spans="1:7" x14ac:dyDescent="0.35">
      <c r="A77" s="9"/>
      <c r="B77" s="2" t="s">
        <v>354</v>
      </c>
      <c r="C77" s="3" t="s">
        <v>355</v>
      </c>
      <c r="D77" s="2">
        <v>2.3274176629999999</v>
      </c>
      <c r="E77" s="6">
        <v>4.9800000000000003E-8</v>
      </c>
      <c r="F77" s="3" t="s">
        <v>356</v>
      </c>
      <c r="G77" s="3" t="s">
        <v>357</v>
      </c>
    </row>
    <row r="78" spans="1:7" x14ac:dyDescent="0.35">
      <c r="A78" s="9"/>
      <c r="B78" s="2" t="s">
        <v>358</v>
      </c>
      <c r="C78" s="3" t="s">
        <v>359</v>
      </c>
      <c r="D78" s="2">
        <v>2.2964377890000001</v>
      </c>
      <c r="E78" s="6">
        <v>6.9800000000000001E-6</v>
      </c>
      <c r="F78" s="3" t="s">
        <v>360</v>
      </c>
      <c r="G78" s="3" t="s">
        <v>361</v>
      </c>
    </row>
    <row r="79" spans="1:7" x14ac:dyDescent="0.35">
      <c r="A79" s="9"/>
      <c r="B79" s="2" t="s">
        <v>108</v>
      </c>
      <c r="C79" s="3" t="s">
        <v>101</v>
      </c>
      <c r="D79" s="2">
        <v>2.2083078199999999</v>
      </c>
      <c r="E79" s="6">
        <v>1.22E-8</v>
      </c>
      <c r="F79" s="3" t="s">
        <v>109</v>
      </c>
      <c r="G79" s="3" t="s">
        <v>110</v>
      </c>
    </row>
    <row r="80" spans="1:7" x14ac:dyDescent="0.35">
      <c r="A80" s="9"/>
      <c r="B80" s="2" t="s">
        <v>111</v>
      </c>
      <c r="C80" s="3" t="s">
        <v>112</v>
      </c>
      <c r="D80" s="2">
        <v>2.2068329590000002</v>
      </c>
      <c r="E80" s="2">
        <v>1.8975120000000001E-3</v>
      </c>
      <c r="F80" s="3" t="s">
        <v>113</v>
      </c>
      <c r="G80" s="3" t="s">
        <v>114</v>
      </c>
    </row>
    <row r="81" spans="1:7" x14ac:dyDescent="0.35">
      <c r="A81" s="9"/>
      <c r="B81" s="2" t="s">
        <v>362</v>
      </c>
      <c r="C81" s="3" t="s">
        <v>363</v>
      </c>
      <c r="D81" s="2">
        <v>2.1566298640000001</v>
      </c>
      <c r="E81" s="6">
        <v>8.0399999999999995E-9</v>
      </c>
      <c r="F81" s="3" t="s">
        <v>323</v>
      </c>
      <c r="G81" s="3" t="s">
        <v>324</v>
      </c>
    </row>
    <row r="82" spans="1:7" x14ac:dyDescent="0.35">
      <c r="A82" s="9"/>
      <c r="B82" s="2" t="s">
        <v>364</v>
      </c>
      <c r="C82" s="3" t="s">
        <v>262</v>
      </c>
      <c r="D82" s="2">
        <v>2.140556203</v>
      </c>
      <c r="E82" s="6">
        <v>2.3499999999999999E-9</v>
      </c>
      <c r="F82" s="3" t="s">
        <v>365</v>
      </c>
      <c r="G82" s="3" t="s">
        <v>366</v>
      </c>
    </row>
    <row r="83" spans="1:7" x14ac:dyDescent="0.35">
      <c r="A83" s="9"/>
      <c r="B83" s="2" t="s">
        <v>367</v>
      </c>
      <c r="C83" s="3" t="s">
        <v>368</v>
      </c>
      <c r="D83" s="2">
        <v>2.1130047269999999</v>
      </c>
      <c r="E83" s="6">
        <v>2.3E-5</v>
      </c>
      <c r="F83" s="3" t="s">
        <v>369</v>
      </c>
      <c r="G83" s="3" t="s">
        <v>370</v>
      </c>
    </row>
    <row r="84" spans="1:7" x14ac:dyDescent="0.35">
      <c r="A84" s="9"/>
      <c r="B84" s="2" t="s">
        <v>371</v>
      </c>
      <c r="C84" s="3" t="s">
        <v>372</v>
      </c>
      <c r="D84" s="2">
        <v>2.092362923</v>
      </c>
      <c r="E84" s="6">
        <v>1.4600000000000001E-10</v>
      </c>
      <c r="F84" s="3" t="s">
        <v>373</v>
      </c>
      <c r="G84" s="3" t="s">
        <v>374</v>
      </c>
    </row>
    <row r="85" spans="1:7" x14ac:dyDescent="0.35">
      <c r="A85" s="9"/>
      <c r="B85" s="2" t="s">
        <v>375</v>
      </c>
      <c r="C85" s="3" t="s">
        <v>368</v>
      </c>
      <c r="D85" s="2">
        <v>2.0853571039999999</v>
      </c>
      <c r="E85" s="6">
        <v>7.4599999999999997E-5</v>
      </c>
      <c r="F85" s="3" t="s">
        <v>369</v>
      </c>
      <c r="G85" s="3" t="s">
        <v>370</v>
      </c>
    </row>
    <row r="86" spans="1:7" x14ac:dyDescent="0.35">
      <c r="A86" s="9"/>
      <c r="B86" s="2" t="s">
        <v>376</v>
      </c>
      <c r="C86" s="3" t="s">
        <v>300</v>
      </c>
      <c r="D86" s="2">
        <v>2.073221384</v>
      </c>
      <c r="E86" s="6">
        <v>4.01E-9</v>
      </c>
      <c r="F86" s="3" t="s">
        <v>377</v>
      </c>
      <c r="G86" s="3" t="s">
        <v>378</v>
      </c>
    </row>
    <row r="87" spans="1:7" x14ac:dyDescent="0.35">
      <c r="A87" s="9"/>
      <c r="B87" s="2" t="s">
        <v>379</v>
      </c>
      <c r="C87" s="3" t="s">
        <v>380</v>
      </c>
      <c r="D87" s="2">
        <v>2.0605313249999999</v>
      </c>
      <c r="E87" s="6">
        <v>1.8400000000000001E-7</v>
      </c>
      <c r="F87" s="3" t="s">
        <v>381</v>
      </c>
      <c r="G87" s="3" t="s">
        <v>382</v>
      </c>
    </row>
    <row r="88" spans="1:7" x14ac:dyDescent="0.35">
      <c r="A88" s="9"/>
      <c r="B88" s="2" t="s">
        <v>383</v>
      </c>
      <c r="C88" s="3" t="s">
        <v>380</v>
      </c>
      <c r="D88" s="2">
        <v>1.9476499549999999</v>
      </c>
      <c r="E88" s="6">
        <v>5.8199999999999998E-8</v>
      </c>
      <c r="F88" s="3" t="s">
        <v>384</v>
      </c>
      <c r="G88" s="3" t="s">
        <v>385</v>
      </c>
    </row>
    <row r="89" spans="1:7" x14ac:dyDescent="0.35">
      <c r="A89" s="9"/>
      <c r="B89" s="2" t="s">
        <v>386</v>
      </c>
      <c r="C89" s="3" t="s">
        <v>387</v>
      </c>
      <c r="D89" s="2">
        <v>1.8755555340000001</v>
      </c>
      <c r="E89" s="6">
        <v>8.7299999999999994E-5</v>
      </c>
      <c r="F89" s="3" t="s">
        <v>388</v>
      </c>
      <c r="G89" s="3" t="s">
        <v>389</v>
      </c>
    </row>
    <row r="90" spans="1:7" x14ac:dyDescent="0.35">
      <c r="A90" s="9"/>
      <c r="B90" s="2" t="s">
        <v>390</v>
      </c>
      <c r="C90" s="3" t="s">
        <v>391</v>
      </c>
      <c r="D90" s="2">
        <v>1.874826919</v>
      </c>
      <c r="E90" s="6">
        <v>4.51E-6</v>
      </c>
      <c r="F90" s="3" t="s">
        <v>392</v>
      </c>
      <c r="G90" s="3" t="s">
        <v>393</v>
      </c>
    </row>
    <row r="91" spans="1:7" x14ac:dyDescent="0.35">
      <c r="A91" s="9"/>
      <c r="B91" s="2" t="s">
        <v>394</v>
      </c>
      <c r="C91" s="3" t="s">
        <v>395</v>
      </c>
      <c r="D91" s="2">
        <v>1.7714594189999999</v>
      </c>
      <c r="E91" s="6">
        <v>1.9399999999999998E-8</v>
      </c>
      <c r="F91" s="3" t="s">
        <v>396</v>
      </c>
      <c r="G91" s="3" t="s">
        <v>397</v>
      </c>
    </row>
    <row r="92" spans="1:7" x14ac:dyDescent="0.35">
      <c r="A92" s="9"/>
      <c r="B92" s="2" t="s">
        <v>398</v>
      </c>
      <c r="C92" s="3" t="s">
        <v>363</v>
      </c>
      <c r="D92" s="2">
        <v>1.7657218050000001</v>
      </c>
      <c r="E92" s="6">
        <v>3.8999999999999999E-6</v>
      </c>
      <c r="F92" s="3" t="s">
        <v>399</v>
      </c>
      <c r="G92" s="3" t="s">
        <v>400</v>
      </c>
    </row>
    <row r="93" spans="1:7" x14ac:dyDescent="0.35">
      <c r="A93" s="9"/>
      <c r="B93" s="2" t="s">
        <v>401</v>
      </c>
      <c r="C93" s="3" t="s">
        <v>402</v>
      </c>
      <c r="D93" s="2">
        <v>1.7121092410000001</v>
      </c>
      <c r="E93" s="6">
        <v>1.2500000000000001E-5</v>
      </c>
      <c r="F93" s="3" t="s">
        <v>403</v>
      </c>
      <c r="G93" s="3" t="s">
        <v>404</v>
      </c>
    </row>
    <row r="94" spans="1:7" x14ac:dyDescent="0.35">
      <c r="A94" s="9"/>
      <c r="B94" s="2" t="s">
        <v>36</v>
      </c>
      <c r="C94" s="3" t="s">
        <v>285</v>
      </c>
      <c r="D94" s="2">
        <v>1.6523592</v>
      </c>
      <c r="E94" s="6">
        <v>3.8199999999999998E-6</v>
      </c>
      <c r="F94" s="3" t="s">
        <v>38</v>
      </c>
      <c r="G94" s="3" t="s">
        <v>39</v>
      </c>
    </row>
    <row r="95" spans="1:7" x14ac:dyDescent="0.35">
      <c r="A95" s="9"/>
      <c r="B95" s="2" t="s">
        <v>405</v>
      </c>
      <c r="C95" s="3" t="s">
        <v>406</v>
      </c>
      <c r="D95" s="2">
        <v>1.582146322</v>
      </c>
      <c r="E95" s="6">
        <v>4.5400000000000002E-7</v>
      </c>
      <c r="F95" s="3" t="s">
        <v>407</v>
      </c>
      <c r="G95" s="3" t="s">
        <v>408</v>
      </c>
    </row>
    <row r="96" spans="1:7" x14ac:dyDescent="0.35">
      <c r="A96" s="9"/>
      <c r="B96" s="2" t="s">
        <v>40</v>
      </c>
      <c r="C96" s="3" t="s">
        <v>285</v>
      </c>
      <c r="D96" s="2">
        <v>1.568447317</v>
      </c>
      <c r="E96" s="2">
        <v>8.1233900000000003E-4</v>
      </c>
      <c r="F96" s="3" t="s">
        <v>41</v>
      </c>
      <c r="G96" s="3" t="s">
        <v>42</v>
      </c>
    </row>
    <row r="97" spans="1:7" x14ac:dyDescent="0.35">
      <c r="A97" s="9"/>
      <c r="B97" s="2" t="s">
        <v>409</v>
      </c>
      <c r="C97" s="3" t="s">
        <v>410</v>
      </c>
      <c r="D97" s="2">
        <v>1.532304847</v>
      </c>
      <c r="E97" s="2">
        <v>8.47476E-4</v>
      </c>
      <c r="F97" s="3" t="s">
        <v>411</v>
      </c>
      <c r="G97" s="3" t="s">
        <v>412</v>
      </c>
    </row>
    <row r="98" spans="1:7" x14ac:dyDescent="0.35">
      <c r="A98" s="9"/>
      <c r="B98" s="2" t="s">
        <v>413</v>
      </c>
      <c r="C98" s="3" t="s">
        <v>414</v>
      </c>
      <c r="D98" s="2">
        <v>1.374863392</v>
      </c>
      <c r="E98" s="2">
        <v>1.8138679999999999E-3</v>
      </c>
      <c r="F98" s="3" t="s">
        <v>415</v>
      </c>
      <c r="G98" s="3" t="s">
        <v>416</v>
      </c>
    </row>
    <row r="99" spans="1:7" x14ac:dyDescent="0.35">
      <c r="A99" s="9"/>
      <c r="B99" s="2" t="s">
        <v>138</v>
      </c>
      <c r="C99" s="3" t="s">
        <v>139</v>
      </c>
      <c r="D99" s="2">
        <v>1.3732799929999999</v>
      </c>
      <c r="E99" s="6">
        <v>1.35E-7</v>
      </c>
      <c r="F99" s="3" t="s">
        <v>140</v>
      </c>
      <c r="G99" s="3" t="s">
        <v>141</v>
      </c>
    </row>
    <row r="100" spans="1:7" x14ac:dyDescent="0.35">
      <c r="A100" s="9"/>
      <c r="B100" s="2" t="s">
        <v>417</v>
      </c>
      <c r="C100" s="3">
        <v>0</v>
      </c>
      <c r="D100" s="2">
        <v>1.330526087</v>
      </c>
      <c r="E100" s="2">
        <v>1.2536399999999999E-4</v>
      </c>
      <c r="F100" s="3" t="s">
        <v>418</v>
      </c>
      <c r="G100" s="3" t="s">
        <v>419</v>
      </c>
    </row>
    <row r="101" spans="1:7" x14ac:dyDescent="0.35">
      <c r="A101" s="9"/>
      <c r="B101" s="2" t="s">
        <v>420</v>
      </c>
      <c r="C101" s="3">
        <v>0</v>
      </c>
      <c r="D101" s="2">
        <v>1.3069749799999999</v>
      </c>
      <c r="E101" s="6">
        <v>4.3900000000000003E-8</v>
      </c>
      <c r="F101" s="3" t="s">
        <v>421</v>
      </c>
      <c r="G101" s="3" t="s">
        <v>422</v>
      </c>
    </row>
    <row r="102" spans="1:7" x14ac:dyDescent="0.35">
      <c r="A102" s="9"/>
      <c r="B102" s="2" t="s">
        <v>146</v>
      </c>
      <c r="C102" s="3" t="s">
        <v>147</v>
      </c>
      <c r="D102" s="2">
        <v>1.296121047</v>
      </c>
      <c r="E102" s="2">
        <v>1.7998999999999999E-4</v>
      </c>
      <c r="F102" s="3" t="s">
        <v>148</v>
      </c>
      <c r="G102" s="3" t="s">
        <v>149</v>
      </c>
    </row>
    <row r="103" spans="1:7" x14ac:dyDescent="0.35">
      <c r="A103" s="9"/>
      <c r="B103" s="2" t="s">
        <v>423</v>
      </c>
      <c r="C103" s="3" t="s">
        <v>424</v>
      </c>
      <c r="D103" s="2">
        <v>1.2701785720000001</v>
      </c>
      <c r="E103" s="6">
        <v>1.5E-6</v>
      </c>
      <c r="F103" s="3" t="s">
        <v>425</v>
      </c>
      <c r="G103" s="3" t="s">
        <v>426</v>
      </c>
    </row>
    <row r="104" spans="1:7" x14ac:dyDescent="0.35">
      <c r="A104" s="9"/>
      <c r="B104" s="2" t="s">
        <v>427</v>
      </c>
      <c r="C104" s="3" t="s">
        <v>428</v>
      </c>
      <c r="D104" s="2">
        <v>1.208220013</v>
      </c>
      <c r="E104" s="6">
        <v>9.1700000000000003E-6</v>
      </c>
      <c r="F104" s="3" t="s">
        <v>429</v>
      </c>
      <c r="G104" s="3" t="s">
        <v>430</v>
      </c>
    </row>
    <row r="105" spans="1:7" x14ac:dyDescent="0.35">
      <c r="A105" s="9"/>
      <c r="B105" s="2" t="s">
        <v>431</v>
      </c>
      <c r="C105" s="3" t="s">
        <v>432</v>
      </c>
      <c r="D105" s="2">
        <v>1.1505170810000001</v>
      </c>
      <c r="E105" s="6">
        <v>3.4999999999999999E-6</v>
      </c>
      <c r="F105" s="3" t="s">
        <v>433</v>
      </c>
      <c r="G105" s="3" t="s">
        <v>434</v>
      </c>
    </row>
    <row r="106" spans="1:7" x14ac:dyDescent="0.35">
      <c r="A106" s="9"/>
      <c r="B106" s="2" t="s">
        <v>154</v>
      </c>
      <c r="C106" s="3" t="s">
        <v>155</v>
      </c>
      <c r="D106" s="2">
        <v>1.1394326720000001</v>
      </c>
      <c r="E106" s="2">
        <v>5.05136E-4</v>
      </c>
      <c r="F106" s="3" t="s">
        <v>156</v>
      </c>
      <c r="G106" s="3" t="s">
        <v>157</v>
      </c>
    </row>
    <row r="107" spans="1:7" x14ac:dyDescent="0.35">
      <c r="A107" s="9"/>
      <c r="B107" s="2" t="s">
        <v>435</v>
      </c>
      <c r="C107" s="3" t="s">
        <v>436</v>
      </c>
      <c r="D107" s="2">
        <v>1.1362243430000001</v>
      </c>
      <c r="E107" s="2">
        <v>4.008083E-3</v>
      </c>
      <c r="F107" s="3" t="s">
        <v>437</v>
      </c>
      <c r="G107" s="3" t="s">
        <v>438</v>
      </c>
    </row>
    <row r="108" spans="1:7" x14ac:dyDescent="0.35">
      <c r="A108" s="9"/>
      <c r="B108" s="2" t="s">
        <v>439</v>
      </c>
      <c r="C108" s="3">
        <v>0</v>
      </c>
      <c r="D108" s="2">
        <v>1.0615053670000001</v>
      </c>
      <c r="E108" s="2">
        <v>3.7421239999999999E-3</v>
      </c>
      <c r="F108" s="3" t="s">
        <v>440</v>
      </c>
      <c r="G108" s="3" t="s">
        <v>441</v>
      </c>
    </row>
    <row r="109" spans="1:7" x14ac:dyDescent="0.35">
      <c r="A109" s="9"/>
      <c r="B109" s="2" t="s">
        <v>442</v>
      </c>
      <c r="C109" s="3" t="s">
        <v>443</v>
      </c>
      <c r="D109" s="2">
        <v>1.0611716069999999</v>
      </c>
      <c r="E109" s="2">
        <v>2.4911900000000001E-4</v>
      </c>
      <c r="F109" s="3" t="s">
        <v>444</v>
      </c>
      <c r="G109" s="3" t="s">
        <v>445</v>
      </c>
    </row>
    <row r="110" spans="1:7" x14ac:dyDescent="0.35">
      <c r="A110" s="9"/>
      <c r="B110" s="2" t="s">
        <v>446</v>
      </c>
      <c r="C110" s="3" t="s">
        <v>447</v>
      </c>
      <c r="D110" s="2">
        <v>1.045026504</v>
      </c>
      <c r="E110" s="2">
        <v>1.8710999999999999E-4</v>
      </c>
      <c r="F110" s="3" t="s">
        <v>448</v>
      </c>
      <c r="G110" s="3" t="s">
        <v>449</v>
      </c>
    </row>
    <row r="111" spans="1:7" x14ac:dyDescent="0.35">
      <c r="A111" s="9"/>
      <c r="B111" s="2" t="s">
        <v>450</v>
      </c>
      <c r="C111" s="3" t="s">
        <v>451</v>
      </c>
      <c r="D111" s="2">
        <v>1.0436657519999999</v>
      </c>
      <c r="E111" s="6">
        <v>9.9999999999999995E-8</v>
      </c>
      <c r="F111" s="3" t="s">
        <v>452</v>
      </c>
      <c r="G111" s="3" t="s">
        <v>453</v>
      </c>
    </row>
    <row r="112" spans="1:7" x14ac:dyDescent="0.35">
      <c r="A112" s="9"/>
      <c r="B112" s="2" t="s">
        <v>454</v>
      </c>
      <c r="C112" s="3" t="s">
        <v>455</v>
      </c>
      <c r="D112" s="2">
        <v>-1.0193069239999999</v>
      </c>
      <c r="E112" s="6">
        <v>2.9100000000000001E-6</v>
      </c>
      <c r="F112" s="3" t="s">
        <v>456</v>
      </c>
      <c r="G112" s="3" t="s">
        <v>457</v>
      </c>
    </row>
    <row r="113" spans="1:7" x14ac:dyDescent="0.35">
      <c r="A113" s="9"/>
      <c r="B113" s="2" t="s">
        <v>458</v>
      </c>
      <c r="C113" s="3" t="s">
        <v>459</v>
      </c>
      <c r="D113" s="2">
        <v>-1.048264528</v>
      </c>
      <c r="E113" s="6">
        <v>7.7599999999999996E-7</v>
      </c>
      <c r="F113" s="3" t="s">
        <v>460</v>
      </c>
      <c r="G113" s="3" t="s">
        <v>461</v>
      </c>
    </row>
    <row r="114" spans="1:7" x14ac:dyDescent="0.35">
      <c r="A114" s="9"/>
      <c r="B114" s="2" t="s">
        <v>462</v>
      </c>
      <c r="C114" s="3" t="s">
        <v>463</v>
      </c>
      <c r="D114" s="2">
        <v>-1.0554460489999999</v>
      </c>
      <c r="E114" s="6">
        <v>1.9000000000000001E-5</v>
      </c>
      <c r="F114" s="3" t="s">
        <v>464</v>
      </c>
      <c r="G114" s="3" t="s">
        <v>465</v>
      </c>
    </row>
    <row r="115" spans="1:7" x14ac:dyDescent="0.35">
      <c r="A115" s="9"/>
      <c r="B115" s="2" t="s">
        <v>169</v>
      </c>
      <c r="C115" s="3" t="s">
        <v>170</v>
      </c>
      <c r="D115" s="2">
        <v>-1.0788240099999999</v>
      </c>
      <c r="E115" s="6">
        <v>1.3899999999999999E-7</v>
      </c>
      <c r="F115" s="3" t="s">
        <v>171</v>
      </c>
      <c r="G115" s="3" t="s">
        <v>172</v>
      </c>
    </row>
    <row r="116" spans="1:7" x14ac:dyDescent="0.35">
      <c r="A116" s="9"/>
      <c r="B116" s="2" t="s">
        <v>185</v>
      </c>
      <c r="C116" s="3" t="s">
        <v>186</v>
      </c>
      <c r="D116" s="2">
        <v>-1.2001038470000001</v>
      </c>
      <c r="E116" s="6">
        <v>1.2700000000000001E-7</v>
      </c>
      <c r="F116" s="3" t="s">
        <v>187</v>
      </c>
      <c r="G116" s="3" t="s">
        <v>188</v>
      </c>
    </row>
    <row r="117" spans="1:7" x14ac:dyDescent="0.35">
      <c r="A117" s="9"/>
      <c r="B117" s="2" t="s">
        <v>466</v>
      </c>
      <c r="C117" s="3" t="s">
        <v>467</v>
      </c>
      <c r="D117" s="2">
        <v>-1.20928335</v>
      </c>
      <c r="E117" s="6">
        <v>5.2000000000000002E-6</v>
      </c>
      <c r="F117" s="3" t="s">
        <v>468</v>
      </c>
      <c r="G117" s="3" t="s">
        <v>469</v>
      </c>
    </row>
    <row r="118" spans="1:7" x14ac:dyDescent="0.35">
      <c r="A118" s="9"/>
      <c r="B118" s="2" t="s">
        <v>470</v>
      </c>
      <c r="C118" s="3" t="s">
        <v>471</v>
      </c>
      <c r="D118" s="2">
        <v>-1.287032792</v>
      </c>
      <c r="E118" s="6">
        <v>3.2499999999999997E-5</v>
      </c>
      <c r="F118" s="3" t="s">
        <v>472</v>
      </c>
      <c r="G118" s="3" t="s">
        <v>473</v>
      </c>
    </row>
    <row r="119" spans="1:7" x14ac:dyDescent="0.35">
      <c r="A119" s="9"/>
      <c r="B119" s="2" t="s">
        <v>474</v>
      </c>
      <c r="C119" s="3" t="s">
        <v>475</v>
      </c>
      <c r="D119" s="2">
        <v>-1.385057005</v>
      </c>
      <c r="E119" s="6">
        <v>6.9500000000000002E-7</v>
      </c>
      <c r="F119" s="3" t="s">
        <v>476</v>
      </c>
      <c r="G119" s="3" t="s">
        <v>477</v>
      </c>
    </row>
    <row r="120" spans="1:7" x14ac:dyDescent="0.35">
      <c r="A120" s="9"/>
      <c r="B120" s="2" t="s">
        <v>200</v>
      </c>
      <c r="C120" s="3" t="s">
        <v>201</v>
      </c>
      <c r="D120" s="2">
        <v>-1.4332488080000001</v>
      </c>
      <c r="E120" s="2">
        <v>2.2093640000000001E-3</v>
      </c>
      <c r="F120" s="3" t="s">
        <v>202</v>
      </c>
      <c r="G120" s="3" t="s">
        <v>203</v>
      </c>
    </row>
    <row r="121" spans="1:7" x14ac:dyDescent="0.35">
      <c r="A121" s="9"/>
      <c r="B121" s="2" t="s">
        <v>478</v>
      </c>
      <c r="C121" s="3" t="s">
        <v>479</v>
      </c>
      <c r="D121" s="2">
        <v>-1.4555159289999999</v>
      </c>
      <c r="E121" s="6">
        <v>1.13E-6</v>
      </c>
      <c r="F121" s="3" t="s">
        <v>480</v>
      </c>
      <c r="G121" s="3" t="s">
        <v>481</v>
      </c>
    </row>
    <row r="122" spans="1:7" x14ac:dyDescent="0.35">
      <c r="A122" s="9"/>
      <c r="B122" s="2" t="s">
        <v>482</v>
      </c>
      <c r="C122" s="3" t="s">
        <v>483</v>
      </c>
      <c r="D122" s="2">
        <v>-2.046423243</v>
      </c>
      <c r="E122" s="2">
        <v>1.59316E-4</v>
      </c>
      <c r="F122" s="3" t="s">
        <v>484</v>
      </c>
      <c r="G122" s="3" t="s">
        <v>485</v>
      </c>
    </row>
    <row r="123" spans="1:7" x14ac:dyDescent="0.35">
      <c r="A123" s="9"/>
      <c r="B123" s="2" t="s">
        <v>486</v>
      </c>
      <c r="C123" s="3" t="s">
        <v>487</v>
      </c>
      <c r="D123" s="2">
        <v>-2.069321805</v>
      </c>
      <c r="E123" s="6">
        <v>9.6699999999999999E-8</v>
      </c>
      <c r="F123" s="3" t="s">
        <v>488</v>
      </c>
      <c r="G123" s="3" t="s">
        <v>489</v>
      </c>
    </row>
    <row r="124" spans="1:7" x14ac:dyDescent="0.35">
      <c r="A124" s="9"/>
      <c r="B124" s="2" t="s">
        <v>490</v>
      </c>
      <c r="C124" s="3" t="s">
        <v>491</v>
      </c>
      <c r="D124" s="2">
        <v>-2.0974507230000001</v>
      </c>
      <c r="E124" s="6">
        <v>5.7799999999999997E-6</v>
      </c>
      <c r="F124" s="3" t="s">
        <v>492</v>
      </c>
      <c r="G124" s="3" t="s">
        <v>493</v>
      </c>
    </row>
    <row r="125" spans="1:7" x14ac:dyDescent="0.35">
      <c r="A125" s="9"/>
      <c r="B125" s="2" t="s">
        <v>225</v>
      </c>
      <c r="C125" s="3" t="s">
        <v>226</v>
      </c>
      <c r="D125" s="2">
        <v>-2.8816936439999998</v>
      </c>
      <c r="E125" s="6">
        <v>2.51E-8</v>
      </c>
      <c r="F125" s="3" t="s">
        <v>227</v>
      </c>
      <c r="G125" s="3" t="s">
        <v>228</v>
      </c>
    </row>
    <row r="126" spans="1:7" x14ac:dyDescent="0.35">
      <c r="A126" s="12" t="s">
        <v>67</v>
      </c>
      <c r="B126" s="2" t="s">
        <v>32</v>
      </c>
      <c r="C126" s="3" t="s">
        <v>233</v>
      </c>
      <c r="D126" s="2">
        <v>9.0489000570000009</v>
      </c>
      <c r="E126" s="6">
        <v>1.37E-7</v>
      </c>
      <c r="F126" s="3" t="s">
        <v>34</v>
      </c>
      <c r="G126" s="3" t="s">
        <v>35</v>
      </c>
    </row>
    <row r="127" spans="1:7" x14ac:dyDescent="0.35">
      <c r="A127" s="13"/>
      <c r="B127" s="2" t="s">
        <v>494</v>
      </c>
      <c r="C127" s="3" t="s">
        <v>495</v>
      </c>
      <c r="D127" s="2">
        <v>4.5904713409999998</v>
      </c>
      <c r="E127" s="2">
        <v>1.99051E-4</v>
      </c>
      <c r="F127" s="3" t="s">
        <v>496</v>
      </c>
      <c r="G127" s="3" t="s">
        <v>497</v>
      </c>
    </row>
    <row r="128" spans="1:7" x14ac:dyDescent="0.35">
      <c r="A128" s="13"/>
      <c r="B128" s="2" t="s">
        <v>498</v>
      </c>
      <c r="C128" s="3" t="s">
        <v>499</v>
      </c>
      <c r="D128" s="2">
        <v>4.4952530060000004</v>
      </c>
      <c r="E128" s="2">
        <v>7.5262879999999999E-3</v>
      </c>
      <c r="F128" s="3" t="s">
        <v>500</v>
      </c>
      <c r="G128" s="3" t="s">
        <v>501</v>
      </c>
    </row>
    <row r="129" spans="1:7" x14ac:dyDescent="0.35">
      <c r="A129" s="13"/>
      <c r="B129" s="2" t="s">
        <v>284</v>
      </c>
      <c r="C129" s="3" t="s">
        <v>285</v>
      </c>
      <c r="D129" s="2">
        <v>3.821424055</v>
      </c>
      <c r="E129" s="2">
        <v>1.287832E-3</v>
      </c>
      <c r="F129" s="3" t="s">
        <v>286</v>
      </c>
      <c r="G129" s="3" t="s">
        <v>287</v>
      </c>
    </row>
    <row r="130" spans="1:7" x14ac:dyDescent="0.35">
      <c r="A130" s="13"/>
      <c r="B130" s="2" t="s">
        <v>502</v>
      </c>
      <c r="C130" s="3" t="s">
        <v>503</v>
      </c>
      <c r="D130" s="2">
        <v>3.6049745209999999</v>
      </c>
      <c r="E130" s="6">
        <v>2.4900000000000002E-7</v>
      </c>
      <c r="F130" s="3" t="s">
        <v>504</v>
      </c>
      <c r="G130" s="3" t="s">
        <v>505</v>
      </c>
    </row>
    <row r="131" spans="1:7" x14ac:dyDescent="0.35">
      <c r="A131" s="13"/>
      <c r="B131" s="2" t="s">
        <v>506</v>
      </c>
      <c r="C131" s="3" t="s">
        <v>322</v>
      </c>
      <c r="D131" s="2">
        <v>3.530751687</v>
      </c>
      <c r="E131" s="6">
        <v>4.3000000000000002E-5</v>
      </c>
      <c r="F131" s="3" t="s">
        <v>507</v>
      </c>
      <c r="G131" s="3" t="s">
        <v>508</v>
      </c>
    </row>
    <row r="132" spans="1:7" x14ac:dyDescent="0.35">
      <c r="A132" s="13"/>
      <c r="B132" s="2" t="s">
        <v>509</v>
      </c>
      <c r="C132" s="3" t="s">
        <v>363</v>
      </c>
      <c r="D132" s="2">
        <v>3.291413731</v>
      </c>
      <c r="E132" s="2">
        <v>1.1336899999999999E-3</v>
      </c>
      <c r="F132" s="3" t="s">
        <v>510</v>
      </c>
      <c r="G132" s="3" t="s">
        <v>511</v>
      </c>
    </row>
    <row r="133" spans="1:7" x14ac:dyDescent="0.35">
      <c r="A133" s="13"/>
      <c r="B133" s="2" t="s">
        <v>100</v>
      </c>
      <c r="C133" s="3" t="s">
        <v>101</v>
      </c>
      <c r="D133" s="2">
        <v>3.0720313369999999</v>
      </c>
      <c r="E133" s="6">
        <v>6.2300000000000002E-10</v>
      </c>
      <c r="F133" s="3" t="s">
        <v>102</v>
      </c>
      <c r="G133" s="3" t="s">
        <v>103</v>
      </c>
    </row>
    <row r="134" spans="1:7" x14ac:dyDescent="0.35">
      <c r="A134" s="13"/>
      <c r="B134" s="2" t="s">
        <v>321</v>
      </c>
      <c r="C134" s="3" t="s">
        <v>322</v>
      </c>
      <c r="D134" s="2">
        <v>3.0433387180000002</v>
      </c>
      <c r="E134" s="2">
        <v>4.7342400000000001E-4</v>
      </c>
      <c r="F134" s="3" t="s">
        <v>323</v>
      </c>
      <c r="G134" s="3" t="s">
        <v>324</v>
      </c>
    </row>
    <row r="135" spans="1:7" x14ac:dyDescent="0.35">
      <c r="A135" s="13"/>
      <c r="B135" s="2" t="s">
        <v>333</v>
      </c>
      <c r="C135" s="3" t="s">
        <v>334</v>
      </c>
      <c r="D135" s="2">
        <v>2.839936416</v>
      </c>
      <c r="E135" s="2">
        <v>9.1464200000000002E-4</v>
      </c>
      <c r="F135" s="3" t="s">
        <v>335</v>
      </c>
      <c r="G135" s="3" t="s">
        <v>336</v>
      </c>
    </row>
    <row r="136" spans="1:7" x14ac:dyDescent="0.35">
      <c r="A136" s="13"/>
      <c r="B136" s="2" t="s">
        <v>512</v>
      </c>
      <c r="C136" s="3" t="s">
        <v>363</v>
      </c>
      <c r="D136" s="2">
        <v>2.7884535719999999</v>
      </c>
      <c r="E136" s="6">
        <v>3.2600000000000001E-6</v>
      </c>
      <c r="F136" s="3" t="s">
        <v>513</v>
      </c>
      <c r="G136" s="3" t="s">
        <v>514</v>
      </c>
    </row>
    <row r="137" spans="1:7" x14ac:dyDescent="0.35">
      <c r="A137" s="13"/>
      <c r="B137" s="2" t="s">
        <v>515</v>
      </c>
      <c r="C137" s="3" t="s">
        <v>516</v>
      </c>
      <c r="D137" s="2">
        <v>2.7245327869999998</v>
      </c>
      <c r="E137" s="6">
        <v>3.4800000000000001E-6</v>
      </c>
      <c r="F137" s="3" t="s">
        <v>517</v>
      </c>
      <c r="G137" s="3" t="s">
        <v>518</v>
      </c>
    </row>
    <row r="138" spans="1:7" x14ac:dyDescent="0.35">
      <c r="A138" s="13"/>
      <c r="B138" s="2" t="s">
        <v>519</v>
      </c>
      <c r="C138" s="3" t="s">
        <v>520</v>
      </c>
      <c r="D138" s="2">
        <v>2.7143294060000001</v>
      </c>
      <c r="E138" s="2">
        <v>8.5526230000000005E-3</v>
      </c>
      <c r="F138" s="3" t="s">
        <v>521</v>
      </c>
      <c r="G138" s="3" t="s">
        <v>522</v>
      </c>
    </row>
    <row r="139" spans="1:7" x14ac:dyDescent="0.35">
      <c r="A139" s="13"/>
      <c r="B139" s="2" t="s">
        <v>108</v>
      </c>
      <c r="C139" s="3" t="s">
        <v>101</v>
      </c>
      <c r="D139" s="2">
        <v>2.2083078199999999</v>
      </c>
      <c r="E139" s="6">
        <v>1.22E-8</v>
      </c>
      <c r="F139" s="3" t="s">
        <v>109</v>
      </c>
      <c r="G139" s="3" t="s">
        <v>110</v>
      </c>
    </row>
    <row r="140" spans="1:7" x14ac:dyDescent="0.35">
      <c r="A140" s="13"/>
      <c r="B140" s="2" t="s">
        <v>111</v>
      </c>
      <c r="C140" s="3" t="s">
        <v>112</v>
      </c>
      <c r="D140" s="2">
        <v>2.2068329590000002</v>
      </c>
      <c r="E140" s="2">
        <v>1.8975120000000001E-3</v>
      </c>
      <c r="F140" s="3" t="s">
        <v>113</v>
      </c>
      <c r="G140" s="3" t="s">
        <v>114</v>
      </c>
    </row>
    <row r="141" spans="1:7" x14ac:dyDescent="0.35">
      <c r="A141" s="13"/>
      <c r="B141" s="2" t="s">
        <v>362</v>
      </c>
      <c r="C141" s="3" t="s">
        <v>363</v>
      </c>
      <c r="D141" s="2">
        <v>2.1566298640000001</v>
      </c>
      <c r="E141" s="6">
        <v>8.0399999999999995E-9</v>
      </c>
      <c r="F141" s="3" t="s">
        <v>323</v>
      </c>
      <c r="G141" s="3" t="s">
        <v>324</v>
      </c>
    </row>
    <row r="142" spans="1:7" x14ac:dyDescent="0.35">
      <c r="A142" s="13"/>
      <c r="B142" s="2" t="s">
        <v>523</v>
      </c>
      <c r="C142" s="3" t="s">
        <v>363</v>
      </c>
      <c r="D142" s="2">
        <v>1.8483189019999999</v>
      </c>
      <c r="E142" s="6">
        <v>7.6699999999999994E-5</v>
      </c>
      <c r="F142" s="3" t="s">
        <v>510</v>
      </c>
      <c r="G142" s="3" t="s">
        <v>511</v>
      </c>
    </row>
    <row r="143" spans="1:7" x14ac:dyDescent="0.35">
      <c r="A143" s="13"/>
      <c r="B143" s="2" t="s">
        <v>398</v>
      </c>
      <c r="C143" s="3" t="s">
        <v>363</v>
      </c>
      <c r="D143" s="2">
        <v>1.7657218050000001</v>
      </c>
      <c r="E143" s="6">
        <v>3.8999999999999999E-6</v>
      </c>
      <c r="F143" s="3" t="s">
        <v>399</v>
      </c>
      <c r="G143" s="3" t="s">
        <v>400</v>
      </c>
    </row>
    <row r="144" spans="1:7" x14ac:dyDescent="0.35">
      <c r="A144" s="13"/>
      <c r="B144" s="2" t="s">
        <v>524</v>
      </c>
      <c r="C144" s="3" t="s">
        <v>525</v>
      </c>
      <c r="D144" s="2">
        <v>1.754440124</v>
      </c>
      <c r="E144" s="6">
        <v>6.2199999999999994E-5</v>
      </c>
      <c r="F144" s="3" t="s">
        <v>507</v>
      </c>
      <c r="G144" s="3" t="s">
        <v>508</v>
      </c>
    </row>
    <row r="145" spans="1:7" x14ac:dyDescent="0.35">
      <c r="A145" s="13"/>
      <c r="B145" s="2" t="s">
        <v>526</v>
      </c>
      <c r="C145" s="3">
        <v>0</v>
      </c>
      <c r="D145" s="2">
        <v>1.735493178</v>
      </c>
      <c r="E145" s="2">
        <v>9.8827970000000005E-3</v>
      </c>
      <c r="F145" s="3" t="s">
        <v>527</v>
      </c>
      <c r="G145" s="3" t="s">
        <v>528</v>
      </c>
    </row>
    <row r="146" spans="1:7" x14ac:dyDescent="0.35">
      <c r="A146" s="13"/>
      <c r="B146" s="2" t="s">
        <v>36</v>
      </c>
      <c r="C146" s="3" t="s">
        <v>285</v>
      </c>
      <c r="D146" s="2">
        <v>1.6523592</v>
      </c>
      <c r="E146" s="6">
        <v>3.8199999999999998E-6</v>
      </c>
      <c r="F146" s="3" t="s">
        <v>38</v>
      </c>
      <c r="G146" s="3" t="s">
        <v>39</v>
      </c>
    </row>
    <row r="147" spans="1:7" x14ac:dyDescent="0.35">
      <c r="A147" s="13"/>
      <c r="B147" s="2" t="s">
        <v>119</v>
      </c>
      <c r="C147" s="3" t="s">
        <v>120</v>
      </c>
      <c r="D147" s="2">
        <v>1.6411302640000001</v>
      </c>
      <c r="E147" s="2">
        <v>1.67842E-4</v>
      </c>
      <c r="F147" s="3" t="s">
        <v>121</v>
      </c>
      <c r="G147" s="3" t="s">
        <v>122</v>
      </c>
    </row>
    <row r="148" spans="1:7" x14ac:dyDescent="0.35">
      <c r="A148" s="13"/>
      <c r="B148" s="2" t="s">
        <v>40</v>
      </c>
      <c r="C148" s="3" t="s">
        <v>285</v>
      </c>
      <c r="D148" s="2">
        <v>1.568447317</v>
      </c>
      <c r="E148" s="2">
        <v>8.1233900000000003E-4</v>
      </c>
      <c r="F148" s="3" t="s">
        <v>41</v>
      </c>
      <c r="G148" s="3" t="s">
        <v>42</v>
      </c>
    </row>
    <row r="149" spans="1:7" x14ac:dyDescent="0.35">
      <c r="A149" s="13"/>
      <c r="B149" s="2" t="s">
        <v>131</v>
      </c>
      <c r="C149" s="3">
        <v>0</v>
      </c>
      <c r="D149" s="2">
        <v>1.4389904360000001</v>
      </c>
      <c r="E149" s="2">
        <v>1.0376459999999999E-3</v>
      </c>
      <c r="F149" s="3" t="s">
        <v>132</v>
      </c>
      <c r="G149" s="3" t="s">
        <v>133</v>
      </c>
    </row>
    <row r="150" spans="1:7" x14ac:dyDescent="0.35">
      <c r="A150" s="13"/>
      <c r="B150" s="2" t="s">
        <v>134</v>
      </c>
      <c r="C150" s="3" t="s">
        <v>135</v>
      </c>
      <c r="D150" s="2">
        <v>1.3906161779999999</v>
      </c>
      <c r="E150" s="2">
        <v>5.8660400000000001E-4</v>
      </c>
      <c r="F150" s="3" t="s">
        <v>136</v>
      </c>
      <c r="G150" s="3" t="s">
        <v>137</v>
      </c>
    </row>
    <row r="151" spans="1:7" x14ac:dyDescent="0.35">
      <c r="A151" s="13"/>
      <c r="B151" s="2" t="s">
        <v>413</v>
      </c>
      <c r="C151" s="3" t="s">
        <v>414</v>
      </c>
      <c r="D151" s="2">
        <v>1.374863392</v>
      </c>
      <c r="E151" s="2">
        <v>1.8138679999999999E-3</v>
      </c>
      <c r="F151" s="3" t="s">
        <v>415</v>
      </c>
      <c r="G151" s="3" t="s">
        <v>416</v>
      </c>
    </row>
    <row r="152" spans="1:7" x14ac:dyDescent="0.35">
      <c r="A152" s="13"/>
      <c r="B152" s="2" t="s">
        <v>138</v>
      </c>
      <c r="C152" s="3" t="s">
        <v>139</v>
      </c>
      <c r="D152" s="2">
        <v>1.3732799929999999</v>
      </c>
      <c r="E152" s="6">
        <v>1.35E-7</v>
      </c>
      <c r="F152" s="3" t="s">
        <v>140</v>
      </c>
      <c r="G152" s="3" t="s">
        <v>141</v>
      </c>
    </row>
    <row r="153" spans="1:7" x14ac:dyDescent="0.35">
      <c r="A153" s="13"/>
      <c r="B153" s="2" t="s">
        <v>146</v>
      </c>
      <c r="C153" s="3" t="s">
        <v>147</v>
      </c>
      <c r="D153" s="2">
        <v>1.296121047</v>
      </c>
      <c r="E153" s="2">
        <v>1.7998999999999999E-4</v>
      </c>
      <c r="F153" s="3" t="s">
        <v>148</v>
      </c>
      <c r="G153" s="3" t="s">
        <v>149</v>
      </c>
    </row>
    <row r="154" spans="1:7" x14ac:dyDescent="0.35">
      <c r="A154" s="13"/>
      <c r="B154" s="2" t="s">
        <v>529</v>
      </c>
      <c r="C154" s="3" t="s">
        <v>530</v>
      </c>
      <c r="D154" s="2">
        <v>1.2944790989999999</v>
      </c>
      <c r="E154" s="2">
        <v>5.8971399999999997E-4</v>
      </c>
      <c r="F154" s="3" t="s">
        <v>531</v>
      </c>
      <c r="G154" s="3" t="s">
        <v>532</v>
      </c>
    </row>
    <row r="155" spans="1:7" x14ac:dyDescent="0.35">
      <c r="A155" s="13"/>
      <c r="B155" s="2" t="s">
        <v>533</v>
      </c>
      <c r="C155" s="3" t="s">
        <v>534</v>
      </c>
      <c r="D155" s="2">
        <v>1.2885774889999999</v>
      </c>
      <c r="E155" s="6">
        <v>1.6200000000000001E-5</v>
      </c>
      <c r="F155" s="3" t="s">
        <v>535</v>
      </c>
      <c r="G155" s="3" t="s">
        <v>536</v>
      </c>
    </row>
    <row r="156" spans="1:7" x14ac:dyDescent="0.35">
      <c r="A156" s="13"/>
      <c r="B156" s="2" t="s">
        <v>537</v>
      </c>
      <c r="C156" s="3" t="s">
        <v>530</v>
      </c>
      <c r="D156" s="2">
        <v>1.2741956510000001</v>
      </c>
      <c r="E156" s="6">
        <v>3.1699999999999998E-5</v>
      </c>
      <c r="F156" s="3" t="s">
        <v>531</v>
      </c>
      <c r="G156" s="3" t="s">
        <v>532</v>
      </c>
    </row>
    <row r="157" spans="1:7" x14ac:dyDescent="0.35">
      <c r="A157" s="13"/>
      <c r="B157" s="2" t="s">
        <v>538</v>
      </c>
      <c r="C157" s="3" t="s">
        <v>363</v>
      </c>
      <c r="D157" s="2">
        <v>1.2267329300000001</v>
      </c>
      <c r="E157" s="2">
        <v>7.2585289999999997E-3</v>
      </c>
      <c r="F157" s="3" t="s">
        <v>513</v>
      </c>
      <c r="G157" s="3" t="s">
        <v>514</v>
      </c>
    </row>
    <row r="158" spans="1:7" x14ac:dyDescent="0.35">
      <c r="A158" s="13"/>
      <c r="B158" s="2" t="s">
        <v>154</v>
      </c>
      <c r="C158" s="3" t="s">
        <v>155</v>
      </c>
      <c r="D158" s="2">
        <v>1.1394326720000001</v>
      </c>
      <c r="E158" s="2">
        <v>5.05136E-4</v>
      </c>
      <c r="F158" s="3" t="s">
        <v>156</v>
      </c>
      <c r="G158" s="3" t="s">
        <v>157</v>
      </c>
    </row>
    <row r="159" spans="1:7" x14ac:dyDescent="0.35">
      <c r="A159" s="13"/>
      <c r="B159" s="2" t="s">
        <v>539</v>
      </c>
      <c r="C159" s="3" t="s">
        <v>540</v>
      </c>
      <c r="D159" s="2">
        <v>1.071865509</v>
      </c>
      <c r="E159" s="2">
        <v>5.19142E-4</v>
      </c>
      <c r="F159" s="3" t="s">
        <v>541</v>
      </c>
      <c r="G159" s="3" t="s">
        <v>542</v>
      </c>
    </row>
    <row r="160" spans="1:7" x14ac:dyDescent="0.35">
      <c r="A160" s="13"/>
      <c r="B160" s="2" t="s">
        <v>543</v>
      </c>
      <c r="C160" s="3">
        <v>0</v>
      </c>
      <c r="D160" s="2">
        <v>-1.13602731</v>
      </c>
      <c r="E160" s="6">
        <v>1.55E-6</v>
      </c>
      <c r="F160" s="3" t="s">
        <v>544</v>
      </c>
      <c r="G160" s="3" t="s">
        <v>545</v>
      </c>
    </row>
    <row r="161" spans="1:7" x14ac:dyDescent="0.35">
      <c r="A161" s="13"/>
      <c r="B161" s="2" t="s">
        <v>546</v>
      </c>
      <c r="C161" s="3" t="s">
        <v>547</v>
      </c>
      <c r="D161" s="2">
        <v>-1.2288812149999999</v>
      </c>
      <c r="E161" s="6">
        <v>5.9500000000000003E-5</v>
      </c>
      <c r="F161" s="3" t="s">
        <v>548</v>
      </c>
      <c r="G161" s="3" t="s">
        <v>549</v>
      </c>
    </row>
    <row r="162" spans="1:7" x14ac:dyDescent="0.35">
      <c r="A162" s="13"/>
      <c r="B162" s="2" t="s">
        <v>550</v>
      </c>
      <c r="C162" s="3" t="s">
        <v>551</v>
      </c>
      <c r="D162" s="2">
        <v>-1.2550633579999999</v>
      </c>
      <c r="E162" s="2">
        <v>6.0533080000000003E-3</v>
      </c>
      <c r="F162" s="3" t="s">
        <v>552</v>
      </c>
      <c r="G162" s="3" t="s">
        <v>553</v>
      </c>
    </row>
    <row r="163" spans="1:7" x14ac:dyDescent="0.35">
      <c r="A163" s="13"/>
      <c r="B163" s="2" t="s">
        <v>554</v>
      </c>
      <c r="C163" s="3" t="s">
        <v>555</v>
      </c>
      <c r="D163" s="2">
        <v>-1.3221843660000001</v>
      </c>
      <c r="E163" s="6">
        <v>1.66E-7</v>
      </c>
      <c r="F163" s="3" t="s">
        <v>556</v>
      </c>
      <c r="G163" s="3" t="s">
        <v>557</v>
      </c>
    </row>
    <row r="164" spans="1:7" x14ac:dyDescent="0.35">
      <c r="A164" s="13"/>
      <c r="B164" s="2" t="s">
        <v>486</v>
      </c>
      <c r="C164" s="3" t="s">
        <v>487</v>
      </c>
      <c r="D164" s="2">
        <v>-2.069321805</v>
      </c>
      <c r="E164" s="6">
        <v>9.6699999999999999E-8</v>
      </c>
      <c r="F164" s="3" t="s">
        <v>488</v>
      </c>
      <c r="G164" s="3" t="s">
        <v>489</v>
      </c>
    </row>
    <row r="165" spans="1:7" x14ac:dyDescent="0.35">
      <c r="A165" s="13"/>
      <c r="B165" s="2" t="s">
        <v>558</v>
      </c>
      <c r="C165" s="3" t="s">
        <v>559</v>
      </c>
      <c r="D165" s="2">
        <v>-2.6061239839999999</v>
      </c>
      <c r="E165" s="6">
        <v>4.1899999999999998E-8</v>
      </c>
      <c r="F165" s="3" t="s">
        <v>560</v>
      </c>
      <c r="G165" s="3" t="s">
        <v>561</v>
      </c>
    </row>
    <row r="166" spans="1:7" x14ac:dyDescent="0.35">
      <c r="A166" s="9" t="s">
        <v>72</v>
      </c>
      <c r="B166" s="2" t="s">
        <v>562</v>
      </c>
      <c r="C166" s="3" t="s">
        <v>563</v>
      </c>
      <c r="D166" s="2">
        <v>3.3896375600000002</v>
      </c>
      <c r="E166" s="6">
        <v>3.0000000000000001E-6</v>
      </c>
      <c r="F166" s="3" t="s">
        <v>564</v>
      </c>
      <c r="G166" s="3" t="s">
        <v>565</v>
      </c>
    </row>
    <row r="167" spans="1:7" x14ac:dyDescent="0.35">
      <c r="A167" s="9"/>
      <c r="B167" s="2" t="s">
        <v>321</v>
      </c>
      <c r="C167" s="3" t="s">
        <v>322</v>
      </c>
      <c r="D167" s="2">
        <v>3.0433387180000002</v>
      </c>
      <c r="E167" s="2">
        <v>4.7342400000000001E-4</v>
      </c>
      <c r="F167" s="3" t="s">
        <v>323</v>
      </c>
      <c r="G167" s="3" t="s">
        <v>324</v>
      </c>
    </row>
    <row r="168" spans="1:7" x14ac:dyDescent="0.35">
      <c r="A168" s="9"/>
      <c r="B168" s="2" t="s">
        <v>111</v>
      </c>
      <c r="C168" s="3" t="s">
        <v>112</v>
      </c>
      <c r="D168" s="2">
        <v>2.2068329590000002</v>
      </c>
      <c r="E168" s="2">
        <v>1.8975120000000001E-3</v>
      </c>
      <c r="F168" s="3" t="s">
        <v>113</v>
      </c>
      <c r="G168" s="3" t="s">
        <v>114</v>
      </c>
    </row>
    <row r="169" spans="1:7" x14ac:dyDescent="0.35">
      <c r="A169" s="9"/>
      <c r="B169" s="2" t="s">
        <v>362</v>
      </c>
      <c r="C169" s="3" t="s">
        <v>363</v>
      </c>
      <c r="D169" s="2">
        <v>2.1566298640000001</v>
      </c>
      <c r="E169" s="6">
        <v>8.0399999999999995E-9</v>
      </c>
      <c r="F169" s="3" t="s">
        <v>323</v>
      </c>
      <c r="G169" s="3" t="s">
        <v>324</v>
      </c>
    </row>
    <row r="170" spans="1:7" x14ac:dyDescent="0.35">
      <c r="A170" s="9"/>
      <c r="B170" s="2" t="s">
        <v>398</v>
      </c>
      <c r="C170" s="3" t="s">
        <v>363</v>
      </c>
      <c r="D170" s="2">
        <v>1.7657218050000001</v>
      </c>
      <c r="E170" s="6">
        <v>3.8999999999999999E-6</v>
      </c>
      <c r="F170" s="3" t="s">
        <v>399</v>
      </c>
      <c r="G170" s="3" t="s">
        <v>400</v>
      </c>
    </row>
    <row r="171" spans="1:7" x14ac:dyDescent="0.35">
      <c r="A171" s="9"/>
      <c r="B171" s="2" t="s">
        <v>134</v>
      </c>
      <c r="C171" s="3" t="s">
        <v>135</v>
      </c>
      <c r="D171" s="2">
        <v>1.3906161779999999</v>
      </c>
      <c r="E171" s="2">
        <v>5.8660400000000001E-4</v>
      </c>
      <c r="F171" s="3" t="s">
        <v>136</v>
      </c>
      <c r="G171" s="3" t="s">
        <v>137</v>
      </c>
    </row>
    <row r="172" spans="1:7" x14ac:dyDescent="0.35">
      <c r="A172" s="9"/>
      <c r="B172" s="2" t="s">
        <v>413</v>
      </c>
      <c r="C172" s="3" t="s">
        <v>414</v>
      </c>
      <c r="D172" s="2">
        <v>1.374863392</v>
      </c>
      <c r="E172" s="2">
        <v>1.8138679999999999E-3</v>
      </c>
      <c r="F172" s="3" t="s">
        <v>415</v>
      </c>
      <c r="G172" s="3" t="s">
        <v>416</v>
      </c>
    </row>
    <row r="173" spans="1:7" x14ac:dyDescent="0.35">
      <c r="A173" s="9"/>
      <c r="B173" s="2" t="s">
        <v>138</v>
      </c>
      <c r="C173" s="3" t="s">
        <v>139</v>
      </c>
      <c r="D173" s="2">
        <v>1.3732799929999999</v>
      </c>
      <c r="E173" s="6">
        <v>1.35E-7</v>
      </c>
      <c r="F173" s="3" t="s">
        <v>140</v>
      </c>
      <c r="G173" s="3" t="s">
        <v>141</v>
      </c>
    </row>
    <row r="174" spans="1:7" x14ac:dyDescent="0.35">
      <c r="A174" s="9"/>
      <c r="B174" s="2" t="s">
        <v>435</v>
      </c>
      <c r="C174" s="3" t="s">
        <v>436</v>
      </c>
      <c r="D174" s="2">
        <v>1.1362243430000001</v>
      </c>
      <c r="E174" s="2">
        <v>4.008083E-3</v>
      </c>
      <c r="F174" s="3" t="s">
        <v>437</v>
      </c>
      <c r="G174" s="3" t="s">
        <v>438</v>
      </c>
    </row>
    <row r="175" spans="1:7" x14ac:dyDescent="0.35">
      <c r="A175" s="9"/>
      <c r="B175" s="2" t="s">
        <v>539</v>
      </c>
      <c r="C175" s="3" t="s">
        <v>540</v>
      </c>
      <c r="D175" s="2">
        <v>1.071865509</v>
      </c>
      <c r="E175" s="2">
        <v>5.19142E-4</v>
      </c>
      <c r="F175" s="3" t="s">
        <v>541</v>
      </c>
      <c r="G175" s="3" t="s">
        <v>542</v>
      </c>
    </row>
    <row r="176" spans="1:7" x14ac:dyDescent="0.35">
      <c r="A176" s="9"/>
      <c r="B176" s="2" t="s">
        <v>554</v>
      </c>
      <c r="C176" s="3" t="s">
        <v>555</v>
      </c>
      <c r="D176" s="2">
        <v>-1.3221843660000001</v>
      </c>
      <c r="E176" s="6">
        <v>1.66E-7</v>
      </c>
      <c r="F176" s="3" t="s">
        <v>556</v>
      </c>
      <c r="G176" s="3" t="s">
        <v>557</v>
      </c>
    </row>
    <row r="177" spans="1:7" x14ac:dyDescent="0.35">
      <c r="A177" s="9"/>
      <c r="B177" s="2" t="s">
        <v>200</v>
      </c>
      <c r="C177" s="3" t="s">
        <v>201</v>
      </c>
      <c r="D177" s="2">
        <v>-1.4332488080000001</v>
      </c>
      <c r="E177" s="2">
        <v>2.2093640000000001E-3</v>
      </c>
      <c r="F177" s="3" t="s">
        <v>202</v>
      </c>
      <c r="G177" s="3" t="s">
        <v>203</v>
      </c>
    </row>
    <row r="178" spans="1:7" x14ac:dyDescent="0.35">
      <c r="A178" s="9"/>
      <c r="B178" s="2" t="s">
        <v>566</v>
      </c>
      <c r="C178" s="3" t="s">
        <v>567</v>
      </c>
      <c r="D178" s="2">
        <v>-1.7091144659999999</v>
      </c>
      <c r="E178" s="2">
        <v>3.4477500000000002E-4</v>
      </c>
      <c r="F178" s="3" t="s">
        <v>568</v>
      </c>
      <c r="G178" s="3" t="s">
        <v>569</v>
      </c>
    </row>
    <row r="179" spans="1:7" x14ac:dyDescent="0.35">
      <c r="A179" s="9"/>
      <c r="B179" s="2" t="s">
        <v>570</v>
      </c>
      <c r="C179" s="3" t="s">
        <v>571</v>
      </c>
      <c r="D179" s="2">
        <v>-2.2854938539999998</v>
      </c>
      <c r="E179" s="6">
        <v>1.36E-5</v>
      </c>
      <c r="F179" s="3" t="s">
        <v>572</v>
      </c>
      <c r="G179" s="3" t="s">
        <v>573</v>
      </c>
    </row>
    <row r="180" spans="1:7" x14ac:dyDescent="0.35">
      <c r="A180" s="9"/>
      <c r="B180" s="2" t="s">
        <v>574</v>
      </c>
      <c r="C180" s="3" t="s">
        <v>575</v>
      </c>
      <c r="D180" s="2">
        <v>-2.2861549870000002</v>
      </c>
      <c r="E180" s="6">
        <v>7.6199999999999995E-5</v>
      </c>
      <c r="F180" s="3" t="s">
        <v>576</v>
      </c>
      <c r="G180" s="3" t="s">
        <v>577</v>
      </c>
    </row>
    <row r="181" spans="1:7" x14ac:dyDescent="0.35">
      <c r="A181" s="9"/>
      <c r="B181" s="2" t="s">
        <v>68</v>
      </c>
      <c r="C181" s="3" t="s">
        <v>578</v>
      </c>
      <c r="D181" s="2">
        <v>-2.2889082489999999</v>
      </c>
      <c r="E181" s="6">
        <v>8.6000000000000007E-6</v>
      </c>
      <c r="F181" s="3" t="s">
        <v>70</v>
      </c>
      <c r="G181" s="3" t="s">
        <v>71</v>
      </c>
    </row>
    <row r="182" spans="1:7" x14ac:dyDescent="0.35">
      <c r="A182" s="9"/>
      <c r="B182" s="2" t="s">
        <v>225</v>
      </c>
      <c r="C182" s="3" t="s">
        <v>226</v>
      </c>
      <c r="D182" s="2">
        <v>-2.8816936439999998</v>
      </c>
      <c r="E182" s="6">
        <v>2.51E-8</v>
      </c>
      <c r="F182" s="3" t="s">
        <v>227</v>
      </c>
      <c r="G182" s="3" t="s">
        <v>228</v>
      </c>
    </row>
    <row r="183" spans="1:7" x14ac:dyDescent="0.35">
      <c r="A183" s="8" t="s">
        <v>77</v>
      </c>
      <c r="B183" s="2" t="s">
        <v>579</v>
      </c>
      <c r="C183" s="3" t="s">
        <v>580</v>
      </c>
      <c r="D183" s="2">
        <v>3.5393558669999998</v>
      </c>
      <c r="E183" s="2">
        <v>8.270019E-3</v>
      </c>
      <c r="F183" s="3" t="s">
        <v>581</v>
      </c>
      <c r="G183" s="3" t="s">
        <v>582</v>
      </c>
    </row>
    <row r="184" spans="1:7" x14ac:dyDescent="0.35">
      <c r="A184" s="8"/>
      <c r="B184" s="2" t="s">
        <v>371</v>
      </c>
      <c r="C184" s="3" t="s">
        <v>372</v>
      </c>
      <c r="D184" s="2">
        <v>2.092362923</v>
      </c>
      <c r="E184" s="6">
        <v>1.4600000000000001E-10</v>
      </c>
      <c r="F184" s="3" t="s">
        <v>373</v>
      </c>
      <c r="G184" s="3" t="s">
        <v>374</v>
      </c>
    </row>
    <row r="185" spans="1:7" x14ac:dyDescent="0.35">
      <c r="A185" s="8"/>
      <c r="B185" s="2" t="s">
        <v>123</v>
      </c>
      <c r="C185" s="3" t="s">
        <v>124</v>
      </c>
      <c r="D185" s="2">
        <v>1.621151352</v>
      </c>
      <c r="E185" s="2">
        <v>5.6373700000000001E-3</v>
      </c>
      <c r="F185" s="3" t="s">
        <v>125</v>
      </c>
      <c r="G185" s="3" t="s">
        <v>126</v>
      </c>
    </row>
    <row r="186" spans="1:7" x14ac:dyDescent="0.35">
      <c r="A186" s="8"/>
      <c r="B186" s="2" t="s">
        <v>529</v>
      </c>
      <c r="C186" s="3" t="s">
        <v>530</v>
      </c>
      <c r="D186" s="2">
        <v>1.2944790989999999</v>
      </c>
      <c r="E186" s="2">
        <v>5.8971399999999997E-4</v>
      </c>
      <c r="F186" s="3" t="s">
        <v>531</v>
      </c>
      <c r="G186" s="3" t="s">
        <v>532</v>
      </c>
    </row>
    <row r="187" spans="1:7" x14ac:dyDescent="0.35">
      <c r="A187" s="8"/>
      <c r="B187" s="2" t="s">
        <v>537</v>
      </c>
      <c r="C187" s="3" t="s">
        <v>530</v>
      </c>
      <c r="D187" s="2">
        <v>1.2741956510000001</v>
      </c>
      <c r="E187" s="6">
        <v>3.1699999999999998E-5</v>
      </c>
      <c r="F187" s="3" t="s">
        <v>531</v>
      </c>
      <c r="G187" s="3" t="s">
        <v>532</v>
      </c>
    </row>
    <row r="188" spans="1:7" x14ac:dyDescent="0.35">
      <c r="A188" s="8"/>
      <c r="B188" s="2" t="s">
        <v>583</v>
      </c>
      <c r="C188" s="3" t="s">
        <v>584</v>
      </c>
      <c r="D188" s="2">
        <v>-1.0900914500000001</v>
      </c>
      <c r="E188" s="2">
        <v>7.845309E-3</v>
      </c>
      <c r="F188" s="3" t="s">
        <v>585</v>
      </c>
      <c r="G188" s="3" t="s">
        <v>586</v>
      </c>
    </row>
    <row r="189" spans="1:7" x14ac:dyDescent="0.35">
      <c r="A189" s="8"/>
      <c r="B189" s="2" t="s">
        <v>208</v>
      </c>
      <c r="C189" s="3" t="s">
        <v>209</v>
      </c>
      <c r="D189" s="2">
        <v>-1.526192169</v>
      </c>
      <c r="E189" s="6">
        <v>1.61E-7</v>
      </c>
      <c r="F189" s="3" t="s">
        <v>210</v>
      </c>
      <c r="G189" s="3" t="s">
        <v>211</v>
      </c>
    </row>
    <row r="190" spans="1:7" x14ac:dyDescent="0.35">
      <c r="A190" s="8"/>
      <c r="B190" s="2" t="s">
        <v>574</v>
      </c>
      <c r="C190" s="3" t="s">
        <v>575</v>
      </c>
      <c r="D190" s="2">
        <v>-2.2861549870000002</v>
      </c>
      <c r="E190" s="6">
        <v>7.6199999999999995E-5</v>
      </c>
      <c r="F190" s="3" t="s">
        <v>576</v>
      </c>
      <c r="G190" s="3" t="s">
        <v>577</v>
      </c>
    </row>
    <row r="191" spans="1:7" x14ac:dyDescent="0.35">
      <c r="A191" s="8"/>
      <c r="B191" s="2" t="s">
        <v>587</v>
      </c>
      <c r="C191" s="3" t="s">
        <v>588</v>
      </c>
      <c r="D191" s="2">
        <v>-3.9349644210000001</v>
      </c>
      <c r="E191" s="2">
        <v>1.261657E-3</v>
      </c>
      <c r="F191" s="3" t="s">
        <v>589</v>
      </c>
      <c r="G191" s="3" t="s">
        <v>590</v>
      </c>
    </row>
    <row r="192" spans="1:7" x14ac:dyDescent="0.35">
      <c r="A192" s="8"/>
      <c r="B192" s="2" t="s">
        <v>591</v>
      </c>
      <c r="C192" s="3" t="s">
        <v>592</v>
      </c>
      <c r="D192" s="2">
        <v>-4.3585990819999996</v>
      </c>
      <c r="E192" s="2">
        <v>5.1863899999999999E-4</v>
      </c>
      <c r="F192" s="3" t="s">
        <v>593</v>
      </c>
      <c r="G192" s="3" t="s">
        <v>594</v>
      </c>
    </row>
    <row r="193" spans="1:7" x14ac:dyDescent="0.35">
      <c r="A193" s="9" t="s">
        <v>90</v>
      </c>
      <c r="B193" s="2" t="s">
        <v>595</v>
      </c>
      <c r="C193" s="3" t="s">
        <v>596</v>
      </c>
      <c r="D193" s="2">
        <v>4.9708493960000002</v>
      </c>
      <c r="E193" s="6">
        <v>3.01E-5</v>
      </c>
      <c r="F193" s="3" t="s">
        <v>597</v>
      </c>
      <c r="G193" s="3" t="s">
        <v>598</v>
      </c>
    </row>
    <row r="194" spans="1:7" x14ac:dyDescent="0.35">
      <c r="A194" s="9"/>
      <c r="B194" s="2" t="s">
        <v>78</v>
      </c>
      <c r="C194" s="3" t="s">
        <v>79</v>
      </c>
      <c r="D194" s="2">
        <v>4.4468810989999996</v>
      </c>
      <c r="E194" s="2">
        <v>4.2790900000000003E-4</v>
      </c>
      <c r="F194" s="3" t="s">
        <v>80</v>
      </c>
      <c r="G194" s="3" t="s">
        <v>81</v>
      </c>
    </row>
    <row r="195" spans="1:7" x14ac:dyDescent="0.35">
      <c r="A195" s="9"/>
      <c r="B195" s="2" t="s">
        <v>100</v>
      </c>
      <c r="C195" s="3" t="s">
        <v>101</v>
      </c>
      <c r="D195" s="2">
        <v>3.0720313369999999</v>
      </c>
      <c r="E195" s="6">
        <v>6.2300000000000002E-10</v>
      </c>
      <c r="F195" s="3" t="s">
        <v>102</v>
      </c>
      <c r="G195" s="3" t="s">
        <v>103</v>
      </c>
    </row>
    <row r="196" spans="1:7" x14ac:dyDescent="0.35">
      <c r="A196" s="9"/>
      <c r="B196" s="2" t="s">
        <v>28</v>
      </c>
      <c r="C196" s="3" t="s">
        <v>29</v>
      </c>
      <c r="D196" s="2">
        <v>2.9424646750000001</v>
      </c>
      <c r="E196" s="6">
        <v>1.61E-9</v>
      </c>
      <c r="F196" s="3" t="s">
        <v>30</v>
      </c>
      <c r="G196" s="3" t="s">
        <v>31</v>
      </c>
    </row>
    <row r="197" spans="1:7" x14ac:dyDescent="0.35">
      <c r="A197" s="9"/>
      <c r="B197" s="2" t="s">
        <v>599</v>
      </c>
      <c r="C197" s="3" t="s">
        <v>600</v>
      </c>
      <c r="D197" s="2">
        <v>2.5000791929999999</v>
      </c>
      <c r="E197" s="2">
        <v>1.4293300000000001E-4</v>
      </c>
      <c r="F197" s="3" t="s">
        <v>597</v>
      </c>
      <c r="G197" s="3" t="s">
        <v>598</v>
      </c>
    </row>
    <row r="198" spans="1:7" x14ac:dyDescent="0.35">
      <c r="A198" s="9"/>
      <c r="B198" s="2" t="s">
        <v>108</v>
      </c>
      <c r="C198" s="3" t="s">
        <v>101</v>
      </c>
      <c r="D198" s="2">
        <v>2.2083078199999999</v>
      </c>
      <c r="E198" s="6">
        <v>1.22E-8</v>
      </c>
      <c r="F198" s="3" t="s">
        <v>109</v>
      </c>
      <c r="G198" s="3" t="s">
        <v>110</v>
      </c>
    </row>
    <row r="199" spans="1:7" x14ac:dyDescent="0.35">
      <c r="A199" s="9"/>
      <c r="B199" s="2" t="s">
        <v>123</v>
      </c>
      <c r="C199" s="3" t="s">
        <v>124</v>
      </c>
      <c r="D199" s="2">
        <v>1.621151352</v>
      </c>
      <c r="E199" s="2">
        <v>5.6373700000000001E-3</v>
      </c>
      <c r="F199" s="3" t="s">
        <v>125</v>
      </c>
      <c r="G199" s="3" t="s">
        <v>126</v>
      </c>
    </row>
    <row r="200" spans="1:7" x14ac:dyDescent="0.35">
      <c r="A200" s="9"/>
      <c r="B200" s="2" t="s">
        <v>601</v>
      </c>
      <c r="C200" s="3" t="s">
        <v>602</v>
      </c>
      <c r="D200" s="2">
        <v>1.463936025</v>
      </c>
      <c r="E200" s="2">
        <v>4.74793E-3</v>
      </c>
      <c r="F200" s="3" t="s">
        <v>603</v>
      </c>
      <c r="G200" s="3" t="s">
        <v>604</v>
      </c>
    </row>
    <row r="201" spans="1:7" x14ac:dyDescent="0.35">
      <c r="A201" s="9"/>
      <c r="B201" s="2" t="s">
        <v>605</v>
      </c>
      <c r="C201" s="3" t="s">
        <v>606</v>
      </c>
      <c r="D201" s="2">
        <v>1.4246018840000001</v>
      </c>
      <c r="E201" s="2">
        <v>2.490253E-3</v>
      </c>
      <c r="F201" s="3" t="s">
        <v>607</v>
      </c>
      <c r="G201" s="3" t="s">
        <v>608</v>
      </c>
    </row>
    <row r="202" spans="1:7" x14ac:dyDescent="0.35">
      <c r="A202" s="9"/>
      <c r="B202" s="2" t="s">
        <v>609</v>
      </c>
      <c r="C202" s="3" t="s">
        <v>610</v>
      </c>
      <c r="D202" s="2">
        <v>1.3083215880000001</v>
      </c>
      <c r="E202" s="6">
        <v>1.91E-7</v>
      </c>
      <c r="F202" s="3" t="s">
        <v>611</v>
      </c>
      <c r="G202" s="3" t="s">
        <v>612</v>
      </c>
    </row>
    <row r="203" spans="1:7" x14ac:dyDescent="0.35">
      <c r="A203" s="9"/>
      <c r="B203" s="2" t="s">
        <v>613</v>
      </c>
      <c r="C203" s="3" t="s">
        <v>614</v>
      </c>
      <c r="D203" s="2">
        <v>1.0548474990000001</v>
      </c>
      <c r="E203" s="6">
        <v>1.9599999999999999E-5</v>
      </c>
      <c r="F203" s="3" t="s">
        <v>615</v>
      </c>
      <c r="G203" s="3" t="s">
        <v>616</v>
      </c>
    </row>
    <row r="204" spans="1:7" x14ac:dyDescent="0.35">
      <c r="A204" s="9"/>
      <c r="B204" s="2" t="s">
        <v>617</v>
      </c>
      <c r="C204" s="3" t="s">
        <v>618</v>
      </c>
      <c r="D204" s="2">
        <v>-1.010979273</v>
      </c>
      <c r="E204" s="2">
        <v>1.719747E-3</v>
      </c>
      <c r="F204" s="3" t="s">
        <v>619</v>
      </c>
      <c r="G204" s="3" t="s">
        <v>620</v>
      </c>
    </row>
    <row r="205" spans="1:7" x14ac:dyDescent="0.35">
      <c r="A205" s="9"/>
      <c r="B205" s="2" t="s">
        <v>454</v>
      </c>
      <c r="C205" s="3" t="s">
        <v>455</v>
      </c>
      <c r="D205" s="2">
        <v>-1.0193069239999999</v>
      </c>
      <c r="E205" s="6">
        <v>2.9100000000000001E-6</v>
      </c>
      <c r="F205" s="3" t="s">
        <v>456</v>
      </c>
      <c r="G205" s="3" t="s">
        <v>457</v>
      </c>
    </row>
    <row r="206" spans="1:7" x14ac:dyDescent="0.35">
      <c r="A206" s="9"/>
      <c r="B206" s="2" t="s">
        <v>621</v>
      </c>
      <c r="C206" s="3" t="s">
        <v>622</v>
      </c>
      <c r="D206" s="2">
        <v>-1.061966594</v>
      </c>
      <c r="E206" s="6">
        <v>2.9799999999999999E-7</v>
      </c>
      <c r="F206" s="3" t="s">
        <v>623</v>
      </c>
      <c r="G206" s="3" t="s">
        <v>624</v>
      </c>
    </row>
    <row r="207" spans="1:7" x14ac:dyDescent="0.35">
      <c r="A207" s="9"/>
      <c r="B207" s="2" t="s">
        <v>625</v>
      </c>
      <c r="C207" s="3" t="s">
        <v>626</v>
      </c>
      <c r="D207" s="2">
        <v>-1.064727019</v>
      </c>
      <c r="E207" s="6">
        <v>8.4200000000000005E-7</v>
      </c>
      <c r="F207" s="3" t="s">
        <v>627</v>
      </c>
      <c r="G207" s="3" t="s">
        <v>628</v>
      </c>
    </row>
    <row r="208" spans="1:7" x14ac:dyDescent="0.35">
      <c r="A208" s="9"/>
      <c r="B208" s="2" t="s">
        <v>629</v>
      </c>
      <c r="C208" s="3" t="s">
        <v>630</v>
      </c>
      <c r="D208" s="2">
        <v>-1.1033083420000001</v>
      </c>
      <c r="E208" s="6">
        <v>1.4300000000000001E-6</v>
      </c>
      <c r="F208" s="3" t="s">
        <v>631</v>
      </c>
      <c r="G208" s="3" t="s">
        <v>632</v>
      </c>
    </row>
    <row r="209" spans="1:7" x14ac:dyDescent="0.35">
      <c r="A209" s="9"/>
      <c r="B209" s="2" t="s">
        <v>633</v>
      </c>
      <c r="C209" s="3" t="s">
        <v>634</v>
      </c>
      <c r="D209" s="2">
        <v>-1.133820853</v>
      </c>
      <c r="E209" s="6">
        <v>2.0699999999999999E-7</v>
      </c>
      <c r="F209" s="3" t="s">
        <v>635</v>
      </c>
      <c r="G209" s="3" t="s">
        <v>636</v>
      </c>
    </row>
    <row r="210" spans="1:7" x14ac:dyDescent="0.35">
      <c r="A210" s="9"/>
      <c r="B210" s="2" t="s">
        <v>637</v>
      </c>
      <c r="C210" s="3" t="s">
        <v>638</v>
      </c>
      <c r="D210" s="2">
        <v>-1.169448727</v>
      </c>
      <c r="E210" s="6">
        <v>1.2700000000000001E-7</v>
      </c>
      <c r="F210" s="3" t="s">
        <v>639</v>
      </c>
      <c r="G210" s="3" t="s">
        <v>640</v>
      </c>
    </row>
    <row r="211" spans="1:7" x14ac:dyDescent="0.35">
      <c r="A211" s="9"/>
      <c r="B211" s="2" t="s">
        <v>641</v>
      </c>
      <c r="C211" s="3" t="s">
        <v>618</v>
      </c>
      <c r="D211" s="2">
        <v>-1.192203162</v>
      </c>
      <c r="E211" s="2">
        <v>7.5383999999999998E-4</v>
      </c>
      <c r="F211" s="3" t="s">
        <v>642</v>
      </c>
      <c r="G211" s="3" t="s">
        <v>643</v>
      </c>
    </row>
    <row r="212" spans="1:7" x14ac:dyDescent="0.35">
      <c r="A212" s="9"/>
      <c r="B212" s="2" t="s">
        <v>644</v>
      </c>
      <c r="C212" s="3" t="s">
        <v>645</v>
      </c>
      <c r="D212" s="2">
        <v>-1.254880408</v>
      </c>
      <c r="E212" s="6">
        <v>7.23E-7</v>
      </c>
      <c r="F212" s="3" t="s">
        <v>646</v>
      </c>
      <c r="G212" s="3" t="s">
        <v>647</v>
      </c>
    </row>
    <row r="213" spans="1:7" x14ac:dyDescent="0.35">
      <c r="A213" s="9"/>
      <c r="B213" s="2" t="s">
        <v>648</v>
      </c>
      <c r="C213" s="3" t="s">
        <v>649</v>
      </c>
      <c r="D213" s="2">
        <v>-1.3382357869999999</v>
      </c>
      <c r="E213" s="6">
        <v>1.2100000000000001E-7</v>
      </c>
      <c r="F213" s="3" t="s">
        <v>650</v>
      </c>
      <c r="G213" s="3" t="s">
        <v>651</v>
      </c>
    </row>
    <row r="214" spans="1:7" x14ac:dyDescent="0.35">
      <c r="A214" s="9"/>
      <c r="B214" s="2" t="s">
        <v>474</v>
      </c>
      <c r="C214" s="3" t="s">
        <v>475</v>
      </c>
      <c r="D214" s="2">
        <v>-1.385057005</v>
      </c>
      <c r="E214" s="6">
        <v>6.9500000000000002E-7</v>
      </c>
      <c r="F214" s="3" t="s">
        <v>476</v>
      </c>
      <c r="G214" s="3" t="s">
        <v>477</v>
      </c>
    </row>
    <row r="215" spans="1:7" x14ac:dyDescent="0.35">
      <c r="A215" s="9"/>
      <c r="B215" s="2" t="s">
        <v>200</v>
      </c>
      <c r="C215" s="3" t="s">
        <v>201</v>
      </c>
      <c r="D215" s="2">
        <v>-1.4332488080000001</v>
      </c>
      <c r="E215" s="2">
        <v>2.2093640000000001E-3</v>
      </c>
      <c r="F215" s="3" t="s">
        <v>202</v>
      </c>
      <c r="G215" s="3" t="s">
        <v>203</v>
      </c>
    </row>
    <row r="216" spans="1:7" x14ac:dyDescent="0.35">
      <c r="A216" s="9"/>
      <c r="B216" s="2" t="s">
        <v>652</v>
      </c>
      <c r="C216" s="3" t="s">
        <v>618</v>
      </c>
      <c r="D216" s="2">
        <v>-1.442446887</v>
      </c>
      <c r="E216" s="6">
        <v>1.11E-7</v>
      </c>
      <c r="F216" s="3" t="s">
        <v>653</v>
      </c>
      <c r="G216" s="3" t="s">
        <v>654</v>
      </c>
    </row>
    <row r="217" spans="1:7" x14ac:dyDescent="0.35">
      <c r="A217" s="9"/>
      <c r="B217" s="2" t="s">
        <v>655</v>
      </c>
      <c r="C217" s="3" t="s">
        <v>656</v>
      </c>
      <c r="D217" s="2">
        <v>-1.5176366910000001</v>
      </c>
      <c r="E217" s="6">
        <v>8.92E-5</v>
      </c>
      <c r="F217" s="3" t="s">
        <v>657</v>
      </c>
      <c r="G217" s="3" t="s">
        <v>658</v>
      </c>
    </row>
    <row r="218" spans="1:7" x14ac:dyDescent="0.35">
      <c r="A218" s="9"/>
      <c r="B218" s="2" t="s">
        <v>208</v>
      </c>
      <c r="C218" s="3" t="s">
        <v>209</v>
      </c>
      <c r="D218" s="2">
        <v>-1.526192169</v>
      </c>
      <c r="E218" s="6">
        <v>1.61E-7</v>
      </c>
      <c r="F218" s="3" t="s">
        <v>210</v>
      </c>
      <c r="G218" s="3" t="s">
        <v>211</v>
      </c>
    </row>
    <row r="219" spans="1:7" x14ac:dyDescent="0.35">
      <c r="A219" s="9"/>
      <c r="B219" s="2" t="s">
        <v>218</v>
      </c>
      <c r="C219" s="3" t="s">
        <v>219</v>
      </c>
      <c r="D219" s="2">
        <v>-1.7497408560000001</v>
      </c>
      <c r="E219" s="2">
        <v>1.994867E-3</v>
      </c>
      <c r="F219" s="3" t="s">
        <v>220</v>
      </c>
      <c r="G219" s="3" t="s">
        <v>221</v>
      </c>
    </row>
    <row r="220" spans="1:7" x14ac:dyDescent="0.35">
      <c r="A220" s="9"/>
      <c r="B220" s="2" t="s">
        <v>225</v>
      </c>
      <c r="C220" s="3" t="s">
        <v>226</v>
      </c>
      <c r="D220" s="2">
        <v>-2.8816936439999998</v>
      </c>
      <c r="E220" s="6">
        <v>2.51E-8</v>
      </c>
      <c r="F220" s="3" t="s">
        <v>227</v>
      </c>
      <c r="G220" s="3" t="s">
        <v>228</v>
      </c>
    </row>
    <row r="221" spans="1:7" x14ac:dyDescent="0.35">
      <c r="A221" s="8" t="s">
        <v>95</v>
      </c>
      <c r="B221" s="2" t="s">
        <v>32</v>
      </c>
      <c r="C221" s="3" t="s">
        <v>233</v>
      </c>
      <c r="D221" s="2">
        <v>9.0489000570000009</v>
      </c>
      <c r="E221" s="6">
        <v>1.37E-7</v>
      </c>
      <c r="F221" s="3" t="s">
        <v>34</v>
      </c>
      <c r="G221" s="3" t="s">
        <v>35</v>
      </c>
    </row>
    <row r="222" spans="1:7" x14ac:dyDescent="0.35">
      <c r="A222" s="8"/>
      <c r="B222" s="2" t="s">
        <v>659</v>
      </c>
      <c r="C222" s="3" t="s">
        <v>363</v>
      </c>
      <c r="D222" s="2">
        <v>4.7558302790000004</v>
      </c>
      <c r="E222" s="6">
        <v>1.2899999999999999E-6</v>
      </c>
      <c r="F222" s="3" t="s">
        <v>660</v>
      </c>
      <c r="G222" s="3" t="s">
        <v>661</v>
      </c>
    </row>
    <row r="223" spans="1:7" x14ac:dyDescent="0.35">
      <c r="A223" s="8"/>
      <c r="B223" s="2" t="s">
        <v>494</v>
      </c>
      <c r="C223" s="3" t="s">
        <v>495</v>
      </c>
      <c r="D223" s="2">
        <v>4.5904713409999998</v>
      </c>
      <c r="E223" s="2">
        <v>1.99051E-4</v>
      </c>
      <c r="F223" s="3" t="s">
        <v>496</v>
      </c>
      <c r="G223" s="3" t="s">
        <v>497</v>
      </c>
    </row>
    <row r="224" spans="1:7" x14ac:dyDescent="0.35">
      <c r="A224" s="8"/>
      <c r="B224" s="2" t="s">
        <v>498</v>
      </c>
      <c r="C224" s="3" t="s">
        <v>499</v>
      </c>
      <c r="D224" s="2">
        <v>4.4952530060000004</v>
      </c>
      <c r="E224" s="2">
        <v>7.5262879999999999E-3</v>
      </c>
      <c r="F224" s="3" t="s">
        <v>500</v>
      </c>
      <c r="G224" s="3" t="s">
        <v>501</v>
      </c>
    </row>
    <row r="225" spans="1:7" x14ac:dyDescent="0.35">
      <c r="A225" s="8"/>
      <c r="B225" s="2" t="s">
        <v>284</v>
      </c>
      <c r="C225" s="3" t="s">
        <v>285</v>
      </c>
      <c r="D225" s="2">
        <v>3.821424055</v>
      </c>
      <c r="E225" s="2">
        <v>1.287832E-3</v>
      </c>
      <c r="F225" s="3" t="s">
        <v>286</v>
      </c>
      <c r="G225" s="3" t="s">
        <v>287</v>
      </c>
    </row>
    <row r="226" spans="1:7" x14ac:dyDescent="0.35">
      <c r="A226" s="8"/>
      <c r="B226" s="2" t="s">
        <v>506</v>
      </c>
      <c r="C226" s="3" t="s">
        <v>322</v>
      </c>
      <c r="D226" s="2">
        <v>3.530751687</v>
      </c>
      <c r="E226" s="6">
        <v>4.3000000000000002E-5</v>
      </c>
      <c r="F226" s="3" t="s">
        <v>507</v>
      </c>
      <c r="G226" s="3" t="s">
        <v>508</v>
      </c>
    </row>
    <row r="227" spans="1:7" x14ac:dyDescent="0.35">
      <c r="A227" s="8"/>
      <c r="B227" s="2" t="s">
        <v>313</v>
      </c>
      <c r="C227" s="3" t="s">
        <v>314</v>
      </c>
      <c r="D227" s="2">
        <v>3.2056682809999999</v>
      </c>
      <c r="E227" s="2">
        <v>2.0502989999999998E-3</v>
      </c>
      <c r="F227" s="3" t="s">
        <v>315</v>
      </c>
      <c r="G227" s="3" t="s">
        <v>316</v>
      </c>
    </row>
    <row r="228" spans="1:7" x14ac:dyDescent="0.35">
      <c r="A228" s="8"/>
      <c r="B228" s="2" t="s">
        <v>100</v>
      </c>
      <c r="C228" s="3" t="s">
        <v>101</v>
      </c>
      <c r="D228" s="2">
        <v>3.0720313369999999</v>
      </c>
      <c r="E228" s="6">
        <v>6.2300000000000002E-10</v>
      </c>
      <c r="F228" s="3" t="s">
        <v>102</v>
      </c>
      <c r="G228" s="3" t="s">
        <v>103</v>
      </c>
    </row>
    <row r="229" spans="1:7" x14ac:dyDescent="0.35">
      <c r="A229" s="8"/>
      <c r="B229" s="2" t="s">
        <v>321</v>
      </c>
      <c r="C229" s="3" t="s">
        <v>322</v>
      </c>
      <c r="D229" s="2">
        <v>3.0433387180000002</v>
      </c>
      <c r="E229" s="2">
        <v>4.7342400000000001E-4</v>
      </c>
      <c r="F229" s="3" t="s">
        <v>323</v>
      </c>
      <c r="G229" s="3" t="s">
        <v>324</v>
      </c>
    </row>
    <row r="230" spans="1:7" x14ac:dyDescent="0.35">
      <c r="A230" s="8"/>
      <c r="B230" s="2" t="s">
        <v>325</v>
      </c>
      <c r="C230" s="3" t="s">
        <v>326</v>
      </c>
      <c r="D230" s="2">
        <v>3.0288905719999999</v>
      </c>
      <c r="E230" s="6">
        <v>1.3200000000000001E-6</v>
      </c>
      <c r="F230" s="3" t="s">
        <v>327</v>
      </c>
      <c r="G230" s="3" t="s">
        <v>328</v>
      </c>
    </row>
    <row r="231" spans="1:7" x14ac:dyDescent="0.35">
      <c r="A231" s="8"/>
      <c r="B231" s="2" t="s">
        <v>333</v>
      </c>
      <c r="C231" s="3" t="s">
        <v>334</v>
      </c>
      <c r="D231" s="2">
        <v>2.839936416</v>
      </c>
      <c r="E231" s="2">
        <v>9.1464200000000002E-4</v>
      </c>
      <c r="F231" s="3" t="s">
        <v>335</v>
      </c>
      <c r="G231" s="3" t="s">
        <v>336</v>
      </c>
    </row>
    <row r="232" spans="1:7" x14ac:dyDescent="0.35">
      <c r="A232" s="8"/>
      <c r="B232" s="2" t="s">
        <v>108</v>
      </c>
      <c r="C232" s="3" t="s">
        <v>101</v>
      </c>
      <c r="D232" s="2">
        <v>2.2083078199999999</v>
      </c>
      <c r="E232" s="6">
        <v>1.22E-8</v>
      </c>
      <c r="F232" s="3" t="s">
        <v>109</v>
      </c>
      <c r="G232" s="3" t="s">
        <v>110</v>
      </c>
    </row>
    <row r="233" spans="1:7" x14ac:dyDescent="0.35">
      <c r="A233" s="8"/>
      <c r="B233" s="2" t="s">
        <v>111</v>
      </c>
      <c r="C233" s="3" t="s">
        <v>112</v>
      </c>
      <c r="D233" s="2">
        <v>2.2068329590000002</v>
      </c>
      <c r="E233" s="2">
        <v>1.8975120000000001E-3</v>
      </c>
      <c r="F233" s="3" t="s">
        <v>113</v>
      </c>
      <c r="G233" s="3" t="s">
        <v>114</v>
      </c>
    </row>
    <row r="234" spans="1:7" x14ac:dyDescent="0.35">
      <c r="A234" s="8"/>
      <c r="B234" s="2" t="s">
        <v>362</v>
      </c>
      <c r="C234" s="3" t="s">
        <v>363</v>
      </c>
      <c r="D234" s="2">
        <v>2.1566298640000001</v>
      </c>
      <c r="E234" s="6">
        <v>8.0399999999999995E-9</v>
      </c>
      <c r="F234" s="3" t="s">
        <v>323</v>
      </c>
      <c r="G234" s="3" t="s">
        <v>324</v>
      </c>
    </row>
    <row r="235" spans="1:7" x14ac:dyDescent="0.35">
      <c r="A235" s="8"/>
      <c r="B235" s="2" t="s">
        <v>662</v>
      </c>
      <c r="C235" s="3" t="s">
        <v>363</v>
      </c>
      <c r="D235" s="2">
        <v>1.914812607</v>
      </c>
      <c r="E235" s="6">
        <v>2.3499999999999999E-8</v>
      </c>
      <c r="F235" s="3" t="s">
        <v>663</v>
      </c>
      <c r="G235" s="3" t="s">
        <v>664</v>
      </c>
    </row>
    <row r="236" spans="1:7" x14ac:dyDescent="0.35">
      <c r="A236" s="8"/>
      <c r="B236" s="2" t="s">
        <v>524</v>
      </c>
      <c r="C236" s="3" t="s">
        <v>525</v>
      </c>
      <c r="D236" s="2">
        <v>1.754440124</v>
      </c>
      <c r="E236" s="6">
        <v>6.2199999999999994E-5</v>
      </c>
      <c r="F236" s="3" t="s">
        <v>507</v>
      </c>
      <c r="G236" s="3" t="s">
        <v>508</v>
      </c>
    </row>
    <row r="237" spans="1:7" x14ac:dyDescent="0.35">
      <c r="A237" s="8"/>
      <c r="B237" s="2" t="s">
        <v>36</v>
      </c>
      <c r="C237" s="3" t="s">
        <v>285</v>
      </c>
      <c r="D237" s="2">
        <v>1.6523592</v>
      </c>
      <c r="E237" s="6">
        <v>3.8199999999999998E-6</v>
      </c>
      <c r="F237" s="3" t="s">
        <v>38</v>
      </c>
      <c r="G237" s="3" t="s">
        <v>39</v>
      </c>
    </row>
    <row r="238" spans="1:7" x14ac:dyDescent="0.35">
      <c r="A238" s="8"/>
      <c r="B238" s="2" t="s">
        <v>40</v>
      </c>
      <c r="C238" s="3" t="s">
        <v>285</v>
      </c>
      <c r="D238" s="2">
        <v>1.568447317</v>
      </c>
      <c r="E238" s="2">
        <v>8.1233900000000003E-4</v>
      </c>
      <c r="F238" s="3" t="s">
        <v>41</v>
      </c>
      <c r="G238" s="3" t="s">
        <v>42</v>
      </c>
    </row>
    <row r="239" spans="1:7" x14ac:dyDescent="0.35">
      <c r="A239" s="8"/>
      <c r="B239" s="2" t="s">
        <v>134</v>
      </c>
      <c r="C239" s="3" t="s">
        <v>135</v>
      </c>
      <c r="D239" s="2">
        <v>1.3906161779999999</v>
      </c>
      <c r="E239" s="2">
        <v>5.8660400000000001E-4</v>
      </c>
      <c r="F239" s="3" t="s">
        <v>136</v>
      </c>
      <c r="G239" s="3" t="s">
        <v>137</v>
      </c>
    </row>
    <row r="240" spans="1:7" x14ac:dyDescent="0.35">
      <c r="A240" s="8"/>
      <c r="B240" s="2" t="s">
        <v>138</v>
      </c>
      <c r="C240" s="3" t="s">
        <v>139</v>
      </c>
      <c r="D240" s="2">
        <v>1.3732799929999999</v>
      </c>
      <c r="E240" s="6">
        <v>1.35E-7</v>
      </c>
      <c r="F240" s="3" t="s">
        <v>140</v>
      </c>
      <c r="G240" s="3" t="s">
        <v>141</v>
      </c>
    </row>
    <row r="241" spans="1:7" x14ac:dyDescent="0.35">
      <c r="A241" s="8"/>
      <c r="B241" s="2" t="s">
        <v>529</v>
      </c>
      <c r="C241" s="3" t="s">
        <v>530</v>
      </c>
      <c r="D241" s="2">
        <v>1.2944790989999999</v>
      </c>
      <c r="E241" s="2">
        <v>5.8971399999999997E-4</v>
      </c>
      <c r="F241" s="3" t="s">
        <v>531</v>
      </c>
      <c r="G241" s="3" t="s">
        <v>532</v>
      </c>
    </row>
    <row r="242" spans="1:7" x14ac:dyDescent="0.35">
      <c r="A242" s="8"/>
      <c r="B242" s="2" t="s">
        <v>537</v>
      </c>
      <c r="C242" s="3" t="s">
        <v>530</v>
      </c>
      <c r="D242" s="2">
        <v>1.2741956510000001</v>
      </c>
      <c r="E242" s="6">
        <v>3.1699999999999998E-5</v>
      </c>
      <c r="F242" s="3" t="s">
        <v>531</v>
      </c>
      <c r="G242" s="3" t="s">
        <v>532</v>
      </c>
    </row>
    <row r="243" spans="1:7" x14ac:dyDescent="0.35">
      <c r="A243" s="8"/>
      <c r="B243" s="2" t="s">
        <v>154</v>
      </c>
      <c r="C243" s="3" t="s">
        <v>155</v>
      </c>
      <c r="D243" s="2">
        <v>1.1394326720000001</v>
      </c>
      <c r="E243" s="2">
        <v>5.05136E-4</v>
      </c>
      <c r="F243" s="3" t="s">
        <v>156</v>
      </c>
      <c r="G243" s="3" t="s">
        <v>157</v>
      </c>
    </row>
    <row r="244" spans="1:7" x14ac:dyDescent="0.35">
      <c r="A244" s="8"/>
      <c r="B244" s="2" t="s">
        <v>539</v>
      </c>
      <c r="C244" s="3" t="s">
        <v>540</v>
      </c>
      <c r="D244" s="2">
        <v>1.071865509</v>
      </c>
      <c r="E244" s="2">
        <v>5.19142E-4</v>
      </c>
      <c r="F244" s="3" t="s">
        <v>541</v>
      </c>
      <c r="G244" s="3" t="s">
        <v>542</v>
      </c>
    </row>
    <row r="245" spans="1:7" x14ac:dyDescent="0.35">
      <c r="A245" s="8"/>
      <c r="B245" s="2" t="s">
        <v>665</v>
      </c>
      <c r="C245" s="3" t="s">
        <v>666</v>
      </c>
      <c r="D245" s="2">
        <v>1.061440095</v>
      </c>
      <c r="E245" s="6">
        <v>1.1999999999999999E-6</v>
      </c>
      <c r="F245" s="3" t="s">
        <v>667</v>
      </c>
      <c r="G245" s="3" t="s">
        <v>668</v>
      </c>
    </row>
    <row r="246" spans="1:7" x14ac:dyDescent="0.35">
      <c r="A246" s="8"/>
      <c r="B246" s="2" t="s">
        <v>543</v>
      </c>
      <c r="C246" s="3">
        <v>0</v>
      </c>
      <c r="D246" s="2">
        <v>-1.13602731</v>
      </c>
      <c r="E246" s="6">
        <v>1.55E-6</v>
      </c>
      <c r="F246" s="3" t="s">
        <v>544</v>
      </c>
      <c r="G246" s="3" t="s">
        <v>545</v>
      </c>
    </row>
    <row r="247" spans="1:7" x14ac:dyDescent="0.35">
      <c r="A247" s="8"/>
      <c r="B247" s="2" t="s">
        <v>554</v>
      </c>
      <c r="C247" s="3" t="s">
        <v>555</v>
      </c>
      <c r="D247" s="2">
        <v>-1.3221843660000001</v>
      </c>
      <c r="E247" s="6">
        <v>1.66E-7</v>
      </c>
      <c r="F247" s="3" t="s">
        <v>556</v>
      </c>
      <c r="G247" s="3" t="s">
        <v>557</v>
      </c>
    </row>
    <row r="248" spans="1:7" x14ac:dyDescent="0.35">
      <c r="A248" s="8"/>
      <c r="B248" s="2" t="s">
        <v>189</v>
      </c>
      <c r="C248" s="3" t="s">
        <v>190</v>
      </c>
      <c r="D248" s="2">
        <v>-1.3796338509999999</v>
      </c>
      <c r="E248" s="6">
        <v>3.6500000000000002E-6</v>
      </c>
      <c r="F248" s="3" t="s">
        <v>191</v>
      </c>
      <c r="G248" s="3" t="s">
        <v>192</v>
      </c>
    </row>
    <row r="249" spans="1:7" x14ac:dyDescent="0.35">
      <c r="A249" s="8"/>
      <c r="B249" s="2" t="s">
        <v>486</v>
      </c>
      <c r="C249" s="3" t="s">
        <v>487</v>
      </c>
      <c r="D249" s="2">
        <v>-2.069321805</v>
      </c>
      <c r="E249" s="6">
        <v>9.6699999999999999E-8</v>
      </c>
      <c r="F249" s="3" t="s">
        <v>488</v>
      </c>
      <c r="G249" s="3" t="s">
        <v>489</v>
      </c>
    </row>
    <row r="250" spans="1:7" x14ac:dyDescent="0.35">
      <c r="A250" s="8"/>
      <c r="B250" s="2" t="s">
        <v>669</v>
      </c>
      <c r="C250" s="3" t="s">
        <v>670</v>
      </c>
      <c r="D250" s="2">
        <v>-2.6270886670000002</v>
      </c>
      <c r="E250" s="2">
        <v>4.6911560000000001E-3</v>
      </c>
      <c r="F250" s="3" t="s">
        <v>671</v>
      </c>
      <c r="G250" s="3" t="s">
        <v>672</v>
      </c>
    </row>
    <row r="251" spans="1:7" x14ac:dyDescent="0.35">
      <c r="A251" s="8"/>
      <c r="B251" s="2" t="s">
        <v>673</v>
      </c>
      <c r="C251" s="3" t="s">
        <v>674</v>
      </c>
      <c r="D251" s="2">
        <v>-2.949767494</v>
      </c>
      <c r="E251" s="6">
        <v>7.7200000000000003E-8</v>
      </c>
      <c r="F251" s="3" t="s">
        <v>675</v>
      </c>
      <c r="G251" s="3" t="s">
        <v>676</v>
      </c>
    </row>
  </sheetData>
  <mergeCells count="7">
    <mergeCell ref="A193:A220"/>
    <mergeCell ref="A221:A251"/>
    <mergeCell ref="A4:A40"/>
    <mergeCell ref="A41:A125"/>
    <mergeCell ref="A126:A165"/>
    <mergeCell ref="A166:A182"/>
    <mergeCell ref="A183:A192"/>
  </mergeCells>
  <conditionalFormatting sqref="B4:B38">
    <cfRule type="duplicateValues" dxfId="15" priority="23"/>
    <cfRule type="duplicateValues" dxfId="14" priority="24"/>
  </conditionalFormatting>
  <conditionalFormatting sqref="B4:B38">
    <cfRule type="duplicateValues" priority="22"/>
  </conditionalFormatting>
  <conditionalFormatting sqref="B39:B40">
    <cfRule type="duplicateValues" dxfId="13" priority="20"/>
    <cfRule type="duplicateValues" dxfId="12" priority="21"/>
  </conditionalFormatting>
  <conditionalFormatting sqref="B39:B40">
    <cfRule type="duplicateValues" priority="19"/>
  </conditionalFormatting>
  <conditionalFormatting sqref="B41:B125">
    <cfRule type="duplicateValues" dxfId="11" priority="17"/>
    <cfRule type="duplicateValues" dxfId="10" priority="18"/>
  </conditionalFormatting>
  <conditionalFormatting sqref="B41:B125">
    <cfRule type="duplicateValues" priority="16"/>
  </conditionalFormatting>
  <conditionalFormatting sqref="B126:B165">
    <cfRule type="duplicateValues" dxfId="9" priority="14"/>
    <cfRule type="duplicateValues" dxfId="8" priority="15"/>
  </conditionalFormatting>
  <conditionalFormatting sqref="B126:B165">
    <cfRule type="duplicateValues" priority="13"/>
  </conditionalFormatting>
  <conditionalFormatting sqref="B166:B182">
    <cfRule type="duplicateValues" dxfId="7" priority="11"/>
    <cfRule type="duplicateValues" dxfId="6" priority="12"/>
  </conditionalFormatting>
  <conditionalFormatting sqref="B166:B182">
    <cfRule type="duplicateValues" priority="10"/>
  </conditionalFormatting>
  <conditionalFormatting sqref="B183:B192">
    <cfRule type="duplicateValues" dxfId="5" priority="8"/>
    <cfRule type="duplicateValues" dxfId="4" priority="9"/>
  </conditionalFormatting>
  <conditionalFormatting sqref="B183:B192">
    <cfRule type="duplicateValues" priority="7"/>
  </conditionalFormatting>
  <conditionalFormatting sqref="B193:B220">
    <cfRule type="duplicateValues" dxfId="3" priority="5"/>
    <cfRule type="duplicateValues" dxfId="2" priority="6"/>
  </conditionalFormatting>
  <conditionalFormatting sqref="B193:B220">
    <cfRule type="duplicateValues" priority="4"/>
  </conditionalFormatting>
  <conditionalFormatting sqref="B221:B251">
    <cfRule type="duplicateValues" dxfId="1" priority="2"/>
    <cfRule type="duplicateValues" dxfId="0" priority="3"/>
  </conditionalFormatting>
  <conditionalFormatting sqref="B221:B251">
    <cfRule type="duplicateValues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read me</vt:lpstr>
      <vt:lpstr>TabS3a</vt:lpstr>
      <vt:lpstr>Tab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orek</dc:creator>
  <cp:lastModifiedBy>Magdalena Korek</cp:lastModifiedBy>
  <dcterms:created xsi:type="dcterms:W3CDTF">2015-06-05T18:19:34Z</dcterms:created>
  <dcterms:modified xsi:type="dcterms:W3CDTF">2025-01-23T11:09:28Z</dcterms:modified>
</cp:coreProperties>
</file>